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da5313\Desktop\2019\Hydromodelling\Manus\For submission\"/>
    </mc:Choice>
  </mc:AlternateContent>
  <xr:revisionPtr revIDLastSave="0" documentId="13_ncr:1_{B12A24F1-1F2A-482E-BFDD-39DFF3F200E6}" xr6:coauthVersionLast="36" xr6:coauthVersionMax="36" xr10:uidLastSave="{00000000-0000-0000-0000-000000000000}"/>
  <bookViews>
    <workbookView xWindow="0" yWindow="0" windowWidth="19200" windowHeight="6930" activeTab="3" xr2:uid="{4128A922-7237-482D-847E-CCA0A67109FA}"/>
  </bookViews>
  <sheets>
    <sheet name="Surface sediments" sheetId="1" r:id="rId1"/>
    <sheet name="organic matter stocks" sheetId="2" r:id="rId2"/>
    <sheet name="grain sizes" sheetId="3" r:id="rId3"/>
    <sheet name="Depth profile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2" l="1"/>
  <c r="M17" i="2"/>
  <c r="M16" i="2"/>
  <c r="M15" i="2"/>
  <c r="M14" i="2"/>
  <c r="M13" i="2"/>
  <c r="M12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396" uniqueCount="101">
  <si>
    <t>Sites</t>
  </si>
  <si>
    <t>Habitat</t>
  </si>
  <si>
    <t>SWM</t>
  </si>
  <si>
    <t>logSWM</t>
  </si>
  <si>
    <t>%C (0-5 cm)</t>
  </si>
  <si>
    <t>Z. marina aboveground biomass (g dw m-2)</t>
  </si>
  <si>
    <t>%N (0-5 cm)</t>
  </si>
  <si>
    <t>Depth</t>
  </si>
  <si>
    <t>Source</t>
  </si>
  <si>
    <t>SWMd</t>
  </si>
  <si>
    <t>logSWMd</t>
  </si>
  <si>
    <t>Seagrass</t>
  </si>
  <si>
    <t>Gullström et al. 2012</t>
  </si>
  <si>
    <t xml:space="preserve">Sladholmen </t>
  </si>
  <si>
    <t>This study Resampling 2018</t>
  </si>
  <si>
    <t>Lindholmen</t>
  </si>
  <si>
    <t>Getevik</t>
  </si>
  <si>
    <t>Dahl et al. unpublished</t>
  </si>
  <si>
    <t>Rixö</t>
  </si>
  <si>
    <t>Smalsund</t>
  </si>
  <si>
    <t>Dahl et al. 2018</t>
  </si>
  <si>
    <t>Bökevik</t>
  </si>
  <si>
    <t>Styrsvik</t>
  </si>
  <si>
    <t>Finnsbo</t>
  </si>
  <si>
    <t>Dahl et al. 2016</t>
  </si>
  <si>
    <t>Hågarnsskären</t>
  </si>
  <si>
    <t>Strömstad</t>
  </si>
  <si>
    <t>Gullnäsholmen</t>
  </si>
  <si>
    <t>Styrsholmen</t>
  </si>
  <si>
    <t>Norra Gåsö</t>
  </si>
  <si>
    <t>Råssösundet</t>
  </si>
  <si>
    <t>Vanarna</t>
  </si>
  <si>
    <t>Ramnekroken</t>
  </si>
  <si>
    <t>Tjärnöbo</t>
  </si>
  <si>
    <t>Västra Dafön</t>
  </si>
  <si>
    <t>Bågen</t>
  </si>
  <si>
    <t>Nötholmen</t>
  </si>
  <si>
    <t>Vrångebäck</t>
  </si>
  <si>
    <t>Yttre Burholmen</t>
  </si>
  <si>
    <t>Dyne</t>
  </si>
  <si>
    <t>Tjärnö</t>
  </si>
  <si>
    <t>Dillehuvudet</t>
  </si>
  <si>
    <t>Skallhavet</t>
  </si>
  <si>
    <t>Norra Nordön</t>
  </si>
  <si>
    <t>Kroken</t>
  </si>
  <si>
    <t>Tångeflo</t>
  </si>
  <si>
    <t>Hjältön</t>
  </si>
  <si>
    <t>Trommekilen</t>
  </si>
  <si>
    <t>Hälle</t>
  </si>
  <si>
    <t>Capri</t>
  </si>
  <si>
    <t>Kristineberg</t>
  </si>
  <si>
    <t>Utby</t>
  </si>
  <si>
    <t>Syd-koster</t>
  </si>
  <si>
    <t>Kråkenäs</t>
  </si>
  <si>
    <t>Dagholmen</t>
  </si>
  <si>
    <t xml:space="preserve"> Bärby holme</t>
  </si>
  <si>
    <t>Ödsmåls kile</t>
  </si>
  <si>
    <t>Burholmen</t>
  </si>
  <si>
    <t>Stenungsund</t>
  </si>
  <si>
    <t>Äspholmen</t>
  </si>
  <si>
    <t>Galterön</t>
  </si>
  <si>
    <t>Nordön</t>
  </si>
  <si>
    <t>Vrångholmen</t>
  </si>
  <si>
    <t>Stora Överön</t>
  </si>
  <si>
    <t>Holma</t>
  </si>
  <si>
    <t>Bussholmen</t>
  </si>
  <si>
    <t>Äslingsholmen</t>
  </si>
  <si>
    <t>Lindesnäs</t>
  </si>
  <si>
    <t>Norra Brofjorden</t>
  </si>
  <si>
    <t>Bukilen</t>
  </si>
  <si>
    <t>stock gC m-2 (0-25cm) (corr)</t>
  </si>
  <si>
    <t>stock gN m-2 (0-25cm)</t>
  </si>
  <si>
    <t>sediment density g cm3</t>
  </si>
  <si>
    <t>Dahl et al. 2020</t>
  </si>
  <si>
    <t>Trommelkilen</t>
  </si>
  <si>
    <t>Kris</t>
  </si>
  <si>
    <t>Shallow areas</t>
  </si>
  <si>
    <t>Deep areas</t>
  </si>
  <si>
    <t>Site</t>
  </si>
  <si>
    <t>Sorting</t>
  </si>
  <si>
    <t>Sheltered</t>
  </si>
  <si>
    <t>Hågarnskären</t>
  </si>
  <si>
    <t>EUNIS classes</t>
  </si>
  <si>
    <t>silt fraction</t>
  </si>
  <si>
    <t xml:space="preserve">clay fraction </t>
  </si>
  <si>
    <t>mud fraction</t>
  </si>
  <si>
    <t>Extremely sheltered</t>
  </si>
  <si>
    <t>soil C density  g/cm3</t>
  </si>
  <si>
    <t>soil N density  g/cm3</t>
  </si>
  <si>
    <t>CN (density)</t>
  </si>
  <si>
    <t>CN (%)</t>
  </si>
  <si>
    <t>deep</t>
  </si>
  <si>
    <t>Shallow</t>
  </si>
  <si>
    <t>Deep</t>
  </si>
  <si>
    <t xml:space="preserve">Rixö </t>
  </si>
  <si>
    <t>Sladholmen</t>
  </si>
  <si>
    <t>shallow</t>
  </si>
  <si>
    <t>Water depth category</t>
  </si>
  <si>
    <t>Sediment depth</t>
  </si>
  <si>
    <t>%C (DW)</t>
  </si>
  <si>
    <t>%N (D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12C14-3C05-4EA4-B76B-226F4AB71934}">
  <dimension ref="A1:K54"/>
  <sheetViews>
    <sheetView topLeftCell="A31" workbookViewId="0">
      <selection activeCell="K54" sqref="A2:K54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4</v>
      </c>
      <c r="D1" t="s">
        <v>6</v>
      </c>
      <c r="E1" t="s">
        <v>5</v>
      </c>
      <c r="F1" t="s">
        <v>7</v>
      </c>
      <c r="G1" t="s">
        <v>8</v>
      </c>
      <c r="H1" t="s">
        <v>2</v>
      </c>
      <c r="I1" t="s">
        <v>3</v>
      </c>
      <c r="J1" t="s">
        <v>9</v>
      </c>
      <c r="K1" t="s">
        <v>10</v>
      </c>
    </row>
    <row r="2" spans="1:11" x14ac:dyDescent="0.35">
      <c r="A2" t="s">
        <v>26</v>
      </c>
      <c r="B2" t="s">
        <v>11</v>
      </c>
      <c r="C2">
        <v>4.0449999999999999</v>
      </c>
      <c r="D2">
        <v>0.15633333333333335</v>
      </c>
      <c r="E2">
        <v>65.040650406504071</v>
      </c>
      <c r="F2">
        <v>1.6333333333333335</v>
      </c>
      <c r="G2" t="s">
        <v>12</v>
      </c>
      <c r="H2">
        <v>942</v>
      </c>
      <c r="I2">
        <v>6.8480052745763631</v>
      </c>
      <c r="J2">
        <v>2.1302620419968537E-5</v>
      </c>
      <c r="K2">
        <v>-10.756680468404108</v>
      </c>
    </row>
    <row r="3" spans="1:11" x14ac:dyDescent="0.35">
      <c r="A3" t="s">
        <v>27</v>
      </c>
      <c r="B3" t="s">
        <v>11</v>
      </c>
      <c r="C3">
        <v>11.160333333333334</v>
      </c>
      <c r="D3">
        <v>1.401</v>
      </c>
      <c r="E3">
        <v>31.382113821138216</v>
      </c>
      <c r="F3">
        <v>1.9333333333333333</v>
      </c>
      <c r="G3" t="s">
        <v>12</v>
      </c>
      <c r="H3">
        <v>1124</v>
      </c>
      <c r="I3">
        <v>7.0246490304536362</v>
      </c>
      <c r="J3">
        <v>1.0144536878334299E-5</v>
      </c>
      <c r="K3">
        <v>-11.498575235966618</v>
      </c>
    </row>
    <row r="4" spans="1:11" x14ac:dyDescent="0.35">
      <c r="A4" t="s">
        <v>28</v>
      </c>
      <c r="B4" t="s">
        <v>11</v>
      </c>
      <c r="C4">
        <v>9.7829999999999995</v>
      </c>
      <c r="D4">
        <v>0.94099999999999995</v>
      </c>
      <c r="E4">
        <v>87.046070460704598</v>
      </c>
      <c r="F4">
        <v>2.06666666666667</v>
      </c>
      <c r="G4" t="s">
        <v>12</v>
      </c>
      <c r="H4">
        <v>1248</v>
      </c>
      <c r="I4">
        <v>7.1292975489293733</v>
      </c>
      <c r="J4">
        <v>1.1922679502205139E-5</v>
      </c>
      <c r="K4">
        <v>-11.337068131135208</v>
      </c>
    </row>
    <row r="5" spans="1:11" x14ac:dyDescent="0.35">
      <c r="A5" t="s">
        <v>29</v>
      </c>
      <c r="B5" t="s">
        <v>11</v>
      </c>
      <c r="C5">
        <v>6.1493333333333338</v>
      </c>
      <c r="D5">
        <v>0.45866666666666661</v>
      </c>
      <c r="E5">
        <v>70.121951219512198</v>
      </c>
      <c r="F5">
        <v>1.85</v>
      </c>
      <c r="G5" t="s">
        <v>12</v>
      </c>
      <c r="H5">
        <v>1275</v>
      </c>
      <c r="I5">
        <v>7.1507014575925263</v>
      </c>
      <c r="J5">
        <v>1.0670177613159495E-4</v>
      </c>
      <c r="K5">
        <v>-9.1454727537632916</v>
      </c>
    </row>
    <row r="6" spans="1:11" x14ac:dyDescent="0.35">
      <c r="A6" t="s">
        <v>13</v>
      </c>
      <c r="B6" t="s">
        <v>11</v>
      </c>
      <c r="C6">
        <v>11.473959075812191</v>
      </c>
      <c r="D6">
        <v>0.95729132230554859</v>
      </c>
      <c r="F6">
        <v>3</v>
      </c>
      <c r="G6" t="s">
        <v>14</v>
      </c>
      <c r="H6">
        <v>1308</v>
      </c>
      <c r="I6">
        <v>7.1762545320171442</v>
      </c>
      <c r="J6">
        <v>6.8186398681935E-9</v>
      </c>
      <c r="K6">
        <v>-18.803605817796612</v>
      </c>
    </row>
    <row r="7" spans="1:11" x14ac:dyDescent="0.35">
      <c r="A7" t="s">
        <v>30</v>
      </c>
      <c r="B7" t="s">
        <v>11</v>
      </c>
      <c r="C7">
        <v>10.571666666666667</v>
      </c>
      <c r="D7">
        <v>1.2990000000000002</v>
      </c>
      <c r="E7">
        <v>47.181571815718165</v>
      </c>
      <c r="F7">
        <v>1.8666666666666665</v>
      </c>
      <c r="G7" t="s">
        <v>12</v>
      </c>
      <c r="H7">
        <v>1422</v>
      </c>
      <c r="I7">
        <v>7.259819610363186</v>
      </c>
      <c r="J7">
        <v>3.2571558459294872E-4</v>
      </c>
      <c r="K7">
        <v>-8.0294859972936834</v>
      </c>
    </row>
    <row r="8" spans="1:11" x14ac:dyDescent="0.35">
      <c r="A8" t="s">
        <v>31</v>
      </c>
      <c r="B8" t="s">
        <v>11</v>
      </c>
      <c r="C8">
        <v>12.311499999999999</v>
      </c>
      <c r="D8">
        <v>1.4379999999999999</v>
      </c>
      <c r="E8">
        <v>94.430894308943095</v>
      </c>
      <c r="F8">
        <v>2.1500000000000004</v>
      </c>
      <c r="G8" t="s">
        <v>12</v>
      </c>
      <c r="H8">
        <v>1510</v>
      </c>
      <c r="I8">
        <v>7.3198649298089702</v>
      </c>
      <c r="J8">
        <v>6.7787716974732033E-5</v>
      </c>
      <c r="K8">
        <v>-9.5991295449948115</v>
      </c>
    </row>
    <row r="9" spans="1:11" x14ac:dyDescent="0.35">
      <c r="A9" t="s">
        <v>32</v>
      </c>
      <c r="B9" t="s">
        <v>11</v>
      </c>
      <c r="C9">
        <v>13.786</v>
      </c>
      <c r="D9">
        <v>1.3103333333333333</v>
      </c>
      <c r="E9">
        <v>51.13821138211383</v>
      </c>
      <c r="F9">
        <v>2.7333333333333329</v>
      </c>
      <c r="G9" t="s">
        <v>12</v>
      </c>
      <c r="H9">
        <v>1514</v>
      </c>
      <c r="I9">
        <v>7.3225104339973939</v>
      </c>
      <c r="J9">
        <v>7.1641457259534956E-7</v>
      </c>
      <c r="K9">
        <v>-14.149006825543861</v>
      </c>
    </row>
    <row r="10" spans="1:11" x14ac:dyDescent="0.35">
      <c r="A10" t="s">
        <v>33</v>
      </c>
      <c r="B10" t="s">
        <v>11</v>
      </c>
      <c r="C10">
        <v>10.723666666666666</v>
      </c>
      <c r="D10">
        <v>0.85033333333333339</v>
      </c>
      <c r="E10">
        <v>79.756097560975618</v>
      </c>
      <c r="F10">
        <v>1.7000000000000002</v>
      </c>
      <c r="G10" t="s">
        <v>12</v>
      </c>
      <c r="H10">
        <v>1545</v>
      </c>
      <c r="I10">
        <v>7.3427791893318455</v>
      </c>
      <c r="J10">
        <v>2.9315567703353225E-3</v>
      </c>
      <c r="K10">
        <v>-5.8322216761205938</v>
      </c>
    </row>
    <row r="11" spans="1:11" x14ac:dyDescent="0.35">
      <c r="A11" t="s">
        <v>34</v>
      </c>
      <c r="B11" t="s">
        <v>11</v>
      </c>
      <c r="C11">
        <v>10.267000000000001</v>
      </c>
      <c r="D11">
        <v>0.73699999999999999</v>
      </c>
      <c r="E11">
        <v>90.216802168021687</v>
      </c>
      <c r="F11">
        <v>2.1</v>
      </c>
      <c r="G11" t="s">
        <v>12</v>
      </c>
      <c r="H11">
        <v>1633</v>
      </c>
      <c r="I11">
        <v>7.3981740929704651</v>
      </c>
      <c r="J11">
        <v>2.5183033922391364E-4</v>
      </c>
      <c r="K11">
        <v>-8.2867549542401147</v>
      </c>
    </row>
    <row r="12" spans="1:11" x14ac:dyDescent="0.35">
      <c r="A12" t="s">
        <v>15</v>
      </c>
      <c r="B12" t="s">
        <v>11</v>
      </c>
      <c r="C12">
        <v>8.9135691065019547</v>
      </c>
      <c r="D12">
        <v>0.98989603075949706</v>
      </c>
      <c r="F12">
        <v>2.7</v>
      </c>
      <c r="G12" t="s">
        <v>14</v>
      </c>
      <c r="H12">
        <v>1661</v>
      </c>
      <c r="I12">
        <v>7.415175109613295</v>
      </c>
      <c r="J12">
        <v>3.6386888482595065E-6</v>
      </c>
      <c r="K12">
        <v>-12.52388714772769</v>
      </c>
    </row>
    <row r="13" spans="1:11" x14ac:dyDescent="0.35">
      <c r="A13" t="s">
        <v>35</v>
      </c>
      <c r="B13" t="s">
        <v>11</v>
      </c>
      <c r="C13">
        <v>8.8109999999999999</v>
      </c>
      <c r="D13">
        <v>0.74766666666666659</v>
      </c>
      <c r="E13">
        <v>54.146341463414643</v>
      </c>
      <c r="F13">
        <v>1.7333333333333332</v>
      </c>
      <c r="G13" t="s">
        <v>12</v>
      </c>
      <c r="H13">
        <v>1772</v>
      </c>
      <c r="I13">
        <v>7.4798641311650265</v>
      </c>
      <c r="J13">
        <v>8.3941014159217738E-3</v>
      </c>
      <c r="K13">
        <v>-4.7802260321897361</v>
      </c>
    </row>
    <row r="14" spans="1:11" x14ac:dyDescent="0.35">
      <c r="A14" t="s">
        <v>16</v>
      </c>
      <c r="B14" t="s">
        <v>11</v>
      </c>
      <c r="C14">
        <v>10.394713463371678</v>
      </c>
      <c r="D14">
        <v>1.068836254221496</v>
      </c>
      <c r="E14">
        <v>152.13580201194515</v>
      </c>
      <c r="F14">
        <v>4</v>
      </c>
      <c r="G14" t="s">
        <v>17</v>
      </c>
      <c r="H14">
        <v>1881</v>
      </c>
      <c r="I14">
        <v>7.5395588293010301</v>
      </c>
      <c r="J14">
        <v>2.9274772384986606E-9</v>
      </c>
      <c r="K14">
        <v>-19.649124795551408</v>
      </c>
    </row>
    <row r="15" spans="1:11" x14ac:dyDescent="0.35">
      <c r="A15" t="s">
        <v>36</v>
      </c>
      <c r="B15" t="s">
        <v>11</v>
      </c>
      <c r="C15">
        <v>8.7786666666666662</v>
      </c>
      <c r="D15">
        <v>0.67400000000000004</v>
      </c>
      <c r="E15">
        <v>60.13550135501356</v>
      </c>
      <c r="F15">
        <v>1.7666666666666668</v>
      </c>
      <c r="G15" t="s">
        <v>12</v>
      </c>
      <c r="H15">
        <v>1915</v>
      </c>
      <c r="I15">
        <v>7.5574729016147462</v>
      </c>
      <c r="J15">
        <v>1.3456362884372292E-2</v>
      </c>
      <c r="K15">
        <v>-4.3083032078948857</v>
      </c>
    </row>
    <row r="16" spans="1:11" x14ac:dyDescent="0.35">
      <c r="A16" t="s">
        <v>37</v>
      </c>
      <c r="B16" t="s">
        <v>11</v>
      </c>
      <c r="C16">
        <v>6.7409999999999997</v>
      </c>
      <c r="D16">
        <v>0.48933333333333334</v>
      </c>
      <c r="E16">
        <v>98.644986449864518</v>
      </c>
      <c r="F16">
        <v>1.8333333333333333</v>
      </c>
      <c r="G16" t="s">
        <v>12</v>
      </c>
      <c r="H16">
        <v>1994</v>
      </c>
      <c r="I16">
        <v>7.5978979505217836</v>
      </c>
      <c r="J16">
        <v>1.2422763237412322E-2</v>
      </c>
      <c r="K16">
        <v>-4.388224744339011</v>
      </c>
    </row>
    <row r="17" spans="1:11" x14ac:dyDescent="0.35">
      <c r="A17" t="s">
        <v>38</v>
      </c>
      <c r="B17" t="s">
        <v>11</v>
      </c>
      <c r="C17">
        <v>0.56466666666666665</v>
      </c>
      <c r="D17">
        <v>9.0666666666666673E-2</v>
      </c>
      <c r="E17">
        <v>32.710027100271006</v>
      </c>
      <c r="F17">
        <v>2.5666666666666664</v>
      </c>
      <c r="G17" t="s">
        <v>12</v>
      </c>
      <c r="H17">
        <v>2329</v>
      </c>
      <c r="I17">
        <v>7.7531942698843412</v>
      </c>
      <c r="J17">
        <v>6.2548843023331523E-4</v>
      </c>
      <c r="K17">
        <v>-7.3769777250576087</v>
      </c>
    </row>
    <row r="18" spans="1:11" x14ac:dyDescent="0.35">
      <c r="A18" t="s">
        <v>39</v>
      </c>
      <c r="B18" t="s">
        <v>11</v>
      </c>
      <c r="C18">
        <v>5.1473333333333331</v>
      </c>
      <c r="D18">
        <v>0.214</v>
      </c>
      <c r="E18">
        <v>95.121951219512198</v>
      </c>
      <c r="F18">
        <v>2.3666666666666667</v>
      </c>
      <c r="G18" t="s">
        <v>12</v>
      </c>
      <c r="H18">
        <v>2414</v>
      </c>
      <c r="I18">
        <v>7.789040401657477</v>
      </c>
      <c r="J18">
        <v>2.930120777940646E-3</v>
      </c>
      <c r="K18">
        <v>-5.8327116356625766</v>
      </c>
    </row>
    <row r="19" spans="1:11" x14ac:dyDescent="0.35">
      <c r="A19" t="s">
        <v>18</v>
      </c>
      <c r="B19" t="s">
        <v>11</v>
      </c>
      <c r="C19">
        <v>6.6159516417191506</v>
      </c>
      <c r="D19">
        <v>0.65596128125434616</v>
      </c>
      <c r="F19">
        <v>3</v>
      </c>
      <c r="G19" t="s">
        <v>14</v>
      </c>
      <c r="H19">
        <v>2442</v>
      </c>
      <c r="I19">
        <v>7.80057265467065</v>
      </c>
      <c r="J19">
        <v>8.835088953167421E-5</v>
      </c>
      <c r="K19">
        <v>-9.3341942909790294</v>
      </c>
    </row>
    <row r="20" spans="1:11" x14ac:dyDescent="0.35">
      <c r="A20" t="s">
        <v>19</v>
      </c>
      <c r="B20" t="s">
        <v>11</v>
      </c>
      <c r="C20">
        <v>5.2808599201936177</v>
      </c>
      <c r="D20">
        <v>0.51731822444030562</v>
      </c>
      <c r="F20">
        <v>2.6</v>
      </c>
      <c r="G20" t="s">
        <v>20</v>
      </c>
      <c r="H20">
        <v>2620</v>
      </c>
      <c r="I20">
        <v>7.8709295967551425</v>
      </c>
      <c r="J20">
        <v>1.8386109617135684E-3</v>
      </c>
      <c r="K20">
        <v>-6.2987449045630699</v>
      </c>
    </row>
    <row r="21" spans="1:11" x14ac:dyDescent="0.35">
      <c r="A21" t="s">
        <v>40</v>
      </c>
      <c r="B21" t="s">
        <v>11</v>
      </c>
      <c r="C21">
        <v>1.7539999999999998</v>
      </c>
      <c r="D21">
        <v>0.17833333333333334</v>
      </c>
      <c r="E21">
        <v>40.243902439024389</v>
      </c>
      <c r="F21">
        <v>1.8666666666666665</v>
      </c>
      <c r="G21" t="s">
        <v>12</v>
      </c>
      <c r="H21">
        <v>2633</v>
      </c>
      <c r="I21">
        <v>7.8758791594963098</v>
      </c>
      <c r="J21">
        <v>0.10396431735682719</v>
      </c>
      <c r="K21">
        <v>-2.2637075410520384</v>
      </c>
    </row>
    <row r="22" spans="1:11" x14ac:dyDescent="0.35">
      <c r="A22" t="s">
        <v>41</v>
      </c>
      <c r="B22" t="s">
        <v>11</v>
      </c>
      <c r="C22">
        <v>8.8766666666666652</v>
      </c>
      <c r="D22">
        <v>0.85499999999999998</v>
      </c>
      <c r="E22">
        <v>122.5609756097561</v>
      </c>
      <c r="F22">
        <v>1.6</v>
      </c>
      <c r="G22" t="s">
        <v>12</v>
      </c>
      <c r="H22">
        <v>2750</v>
      </c>
      <c r="I22">
        <v>7.9193561906606167</v>
      </c>
      <c r="J22">
        <v>0.5924873406532204</v>
      </c>
      <c r="K22">
        <v>-0.52342577218723263</v>
      </c>
    </row>
    <row r="23" spans="1:11" x14ac:dyDescent="0.35">
      <c r="A23" t="s">
        <v>42</v>
      </c>
      <c r="B23" t="s">
        <v>11</v>
      </c>
      <c r="C23">
        <v>9.1866666666666674</v>
      </c>
      <c r="D23">
        <v>0.89233333333333331</v>
      </c>
      <c r="E23">
        <v>40.243902439024396</v>
      </c>
      <c r="F23">
        <v>2.25</v>
      </c>
      <c r="G23" t="s">
        <v>12</v>
      </c>
      <c r="H23">
        <v>2850</v>
      </c>
      <c r="I23">
        <v>7.9550742732626958</v>
      </c>
      <c r="J23">
        <v>2.6299251471772363E-2</v>
      </c>
      <c r="K23">
        <v>-3.6382148013527842</v>
      </c>
    </row>
    <row r="24" spans="1:11" x14ac:dyDescent="0.35">
      <c r="A24" t="s">
        <v>43</v>
      </c>
      <c r="B24" t="s">
        <v>11</v>
      </c>
      <c r="C24">
        <v>1.8503333333333334</v>
      </c>
      <c r="D24">
        <v>0.11599999999999999</v>
      </c>
      <c r="E24">
        <v>64.390243902439025</v>
      </c>
      <c r="F24">
        <v>1.9333333333333333</v>
      </c>
      <c r="G24" t="s">
        <v>12</v>
      </c>
      <c r="H24">
        <v>2971</v>
      </c>
      <c r="I24">
        <v>7.9966538754626075</v>
      </c>
      <c r="J24">
        <v>0.18403209207739682</v>
      </c>
      <c r="K24">
        <v>-1.6926451231172981</v>
      </c>
    </row>
    <row r="25" spans="1:11" x14ac:dyDescent="0.35">
      <c r="A25" t="s">
        <v>44</v>
      </c>
      <c r="B25" t="s">
        <v>11</v>
      </c>
      <c r="C25">
        <v>1.0409999999999999</v>
      </c>
      <c r="D25">
        <v>6.533333333333334E-2</v>
      </c>
      <c r="E25">
        <v>34.525745257452577</v>
      </c>
      <c r="F25">
        <v>1.5</v>
      </c>
      <c r="G25" t="s">
        <v>12</v>
      </c>
      <c r="H25">
        <v>3490</v>
      </c>
      <c r="I25">
        <v>8.157657015196472</v>
      </c>
      <c r="J25">
        <v>4.0763503963150658</v>
      </c>
      <c r="K25">
        <v>1.4052020773955352</v>
      </c>
    </row>
    <row r="26" spans="1:11" x14ac:dyDescent="0.35">
      <c r="A26" t="s">
        <v>47</v>
      </c>
      <c r="B26" t="s">
        <v>11</v>
      </c>
      <c r="C26">
        <v>3.8729323652453296</v>
      </c>
      <c r="D26">
        <v>0.49780956730396592</v>
      </c>
      <c r="F26">
        <v>2.5</v>
      </c>
      <c r="G26" t="s">
        <v>14</v>
      </c>
      <c r="H26">
        <v>3501</v>
      </c>
      <c r="I26">
        <v>8.160803920954665</v>
      </c>
      <c r="J26">
        <v>4.6434989761199717E-2</v>
      </c>
      <c r="K26">
        <v>-3.0697020142516656</v>
      </c>
    </row>
    <row r="27" spans="1:11" x14ac:dyDescent="0.35">
      <c r="A27" t="s">
        <v>45</v>
      </c>
      <c r="B27" t="s">
        <v>11</v>
      </c>
      <c r="C27">
        <v>10.774000000000001</v>
      </c>
      <c r="D27">
        <v>0.85366666666666668</v>
      </c>
      <c r="E27">
        <v>47.588075880758815</v>
      </c>
      <c r="F27">
        <v>2.3666666666666667</v>
      </c>
      <c r="G27" t="s">
        <v>12</v>
      </c>
      <c r="H27">
        <v>3705</v>
      </c>
      <c r="I27">
        <v>8.2174385377301871</v>
      </c>
      <c r="J27">
        <v>0.13263139333934904</v>
      </c>
      <c r="K27">
        <v>-2.0201814770696309</v>
      </c>
    </row>
    <row r="28" spans="1:11" x14ac:dyDescent="0.35">
      <c r="A28" t="s">
        <v>46</v>
      </c>
      <c r="B28" t="s">
        <v>11</v>
      </c>
      <c r="C28">
        <v>8.3879999999999999</v>
      </c>
      <c r="D28">
        <v>0.91200000000000003</v>
      </c>
      <c r="E28">
        <v>78.699186991869922</v>
      </c>
      <c r="F28">
        <v>1.4666666666666668</v>
      </c>
      <c r="G28" t="s">
        <v>12</v>
      </c>
      <c r="H28">
        <v>3844</v>
      </c>
      <c r="I28">
        <v>8.2542687700901833</v>
      </c>
      <c r="J28">
        <v>7.8751281129616979</v>
      </c>
      <c r="K28">
        <v>2.0637094528919659</v>
      </c>
    </row>
    <row r="29" spans="1:11" x14ac:dyDescent="0.35">
      <c r="A29" t="s">
        <v>21</v>
      </c>
      <c r="B29" t="s">
        <v>11</v>
      </c>
      <c r="C29">
        <v>1.9754672670009628</v>
      </c>
      <c r="D29">
        <v>0.20763198561582039</v>
      </c>
      <c r="F29">
        <v>3.1</v>
      </c>
      <c r="G29" t="s">
        <v>20</v>
      </c>
      <c r="H29">
        <v>3886</v>
      </c>
      <c r="I29">
        <v>8.2651356299373848</v>
      </c>
      <c r="J29">
        <v>8.8706614707869582E-3</v>
      </c>
      <c r="K29">
        <v>-4.7250059115080054</v>
      </c>
    </row>
    <row r="30" spans="1:11" x14ac:dyDescent="0.35">
      <c r="A30" t="s">
        <v>22</v>
      </c>
      <c r="B30" t="s">
        <v>11</v>
      </c>
      <c r="C30">
        <v>5.5802515837796696</v>
      </c>
      <c r="D30">
        <v>0.54965795375650672</v>
      </c>
      <c r="F30">
        <v>3</v>
      </c>
      <c r="G30" t="s">
        <v>14</v>
      </c>
      <c r="H30">
        <v>3931</v>
      </c>
      <c r="I30">
        <v>8.2766491254218604</v>
      </c>
      <c r="J30">
        <v>1.5020589387054155E-2</v>
      </c>
      <c r="K30">
        <v>-4.1983333932659459</v>
      </c>
    </row>
    <row r="31" spans="1:11" x14ac:dyDescent="0.35">
      <c r="A31" t="s">
        <v>48</v>
      </c>
      <c r="B31" t="s">
        <v>11</v>
      </c>
      <c r="C31">
        <v>6.0240000000000009</v>
      </c>
      <c r="D31">
        <v>0.63966666666666672</v>
      </c>
      <c r="E31">
        <v>64.390243902439025</v>
      </c>
      <c r="F31">
        <v>2.8666666666666667</v>
      </c>
      <c r="G31" t="s">
        <v>12</v>
      </c>
      <c r="H31">
        <v>4039</v>
      </c>
      <c r="I31">
        <v>8.3037524155634124</v>
      </c>
      <c r="J31">
        <v>3.3262316805818065E-2</v>
      </c>
      <c r="K31">
        <v>-3.4033301502224531</v>
      </c>
    </row>
    <row r="32" spans="1:11" x14ac:dyDescent="0.35">
      <c r="A32" t="s">
        <v>69</v>
      </c>
      <c r="B32" t="s">
        <v>11</v>
      </c>
      <c r="C32">
        <v>6.3473333333333342</v>
      </c>
      <c r="D32">
        <v>0.30366666666666664</v>
      </c>
      <c r="E32">
        <v>115.55555555555559</v>
      </c>
      <c r="F32">
        <v>2.6</v>
      </c>
      <c r="G32" t="s">
        <v>12</v>
      </c>
      <c r="H32">
        <v>4063</v>
      </c>
      <c r="I32">
        <v>8.3096768959877263</v>
      </c>
      <c r="J32">
        <v>0.10367235163516396</v>
      </c>
      <c r="K32">
        <v>-2.2665198180502002</v>
      </c>
    </row>
    <row r="33" spans="1:11" x14ac:dyDescent="0.35">
      <c r="A33" t="s">
        <v>68</v>
      </c>
      <c r="B33" t="s">
        <v>11</v>
      </c>
      <c r="C33">
        <v>6.2686666666666673</v>
      </c>
      <c r="D33">
        <v>0.40100000000000002</v>
      </c>
      <c r="E33">
        <v>39.945799457994582</v>
      </c>
      <c r="F33">
        <v>1.2333333333333334</v>
      </c>
      <c r="G33" t="s">
        <v>12</v>
      </c>
      <c r="H33">
        <v>4207</v>
      </c>
      <c r="I33">
        <v>8.344505083590521</v>
      </c>
      <c r="J33">
        <v>31.272402555456747</v>
      </c>
      <c r="K33">
        <v>3.4427360011200276</v>
      </c>
    </row>
    <row r="34" spans="1:11" x14ac:dyDescent="0.35">
      <c r="A34" t="s">
        <v>67</v>
      </c>
      <c r="B34" t="s">
        <v>11</v>
      </c>
      <c r="C34">
        <v>1.7949999999999999</v>
      </c>
      <c r="D34">
        <v>0.18566666666666665</v>
      </c>
      <c r="E34">
        <v>65.40650406504065</v>
      </c>
      <c r="F34">
        <v>2.2999999999999998</v>
      </c>
      <c r="G34" t="s">
        <v>12</v>
      </c>
      <c r="H34">
        <v>4419</v>
      </c>
      <c r="I34">
        <v>8.3936687051307395</v>
      </c>
      <c r="J34">
        <v>0.63589783806406563</v>
      </c>
      <c r="K34">
        <v>-0.45271736051945188</v>
      </c>
    </row>
    <row r="35" spans="1:11" x14ac:dyDescent="0.35">
      <c r="A35" t="s">
        <v>66</v>
      </c>
      <c r="B35" t="s">
        <v>11</v>
      </c>
      <c r="C35">
        <v>2.5420000000000003</v>
      </c>
      <c r="D35">
        <v>0.25766666666666665</v>
      </c>
      <c r="E35">
        <v>31.029810298102984</v>
      </c>
      <c r="F35">
        <v>1.7666666666666666</v>
      </c>
      <c r="G35" t="s">
        <v>12</v>
      </c>
      <c r="H35">
        <v>4621</v>
      </c>
      <c r="I35">
        <v>8.4383664108702661</v>
      </c>
      <c r="J35">
        <v>6.3142643821452396</v>
      </c>
      <c r="K35">
        <v>1.8428112616293446</v>
      </c>
    </row>
    <row r="36" spans="1:11" x14ac:dyDescent="0.35">
      <c r="A36" t="s">
        <v>65</v>
      </c>
      <c r="B36" t="s">
        <v>11</v>
      </c>
      <c r="C36">
        <v>4.1593333333333335</v>
      </c>
      <c r="D36">
        <v>0.42366666666666664</v>
      </c>
      <c r="E36">
        <v>34.552845528455286</v>
      </c>
      <c r="F36">
        <v>2.3666666666666667</v>
      </c>
      <c r="G36" t="s">
        <v>12</v>
      </c>
      <c r="H36">
        <v>4623</v>
      </c>
      <c r="I36">
        <v>8.4387991239882254</v>
      </c>
      <c r="J36">
        <v>0.67421419994192378</v>
      </c>
      <c r="K36">
        <v>-0.3942074144907099</v>
      </c>
    </row>
    <row r="37" spans="1:11" x14ac:dyDescent="0.35">
      <c r="A37" t="s">
        <v>64</v>
      </c>
      <c r="B37" t="s">
        <v>11</v>
      </c>
      <c r="C37">
        <v>3.8306666666666662</v>
      </c>
      <c r="D37">
        <v>0.33500000000000002</v>
      </c>
      <c r="E37">
        <v>66.910569105691067</v>
      </c>
      <c r="F37">
        <v>2.4</v>
      </c>
      <c r="G37" t="s">
        <v>12</v>
      </c>
      <c r="H37">
        <v>4709</v>
      </c>
      <c r="I37">
        <v>8.4572308502435547</v>
      </c>
      <c r="J37">
        <v>0.67652178460730106</v>
      </c>
      <c r="K37">
        <v>-0.39079062995731745</v>
      </c>
    </row>
    <row r="38" spans="1:11" x14ac:dyDescent="0.35">
      <c r="A38" t="s">
        <v>63</v>
      </c>
      <c r="B38" t="s">
        <v>11</v>
      </c>
      <c r="C38">
        <v>1.7253333333333334</v>
      </c>
      <c r="D38">
        <v>0.19833333333333333</v>
      </c>
      <c r="E38">
        <v>52.642276422764226</v>
      </c>
      <c r="F38">
        <v>1.65</v>
      </c>
      <c r="G38" t="s">
        <v>12</v>
      </c>
      <c r="H38">
        <v>4860</v>
      </c>
      <c r="I38">
        <v>8.4887937168945395</v>
      </c>
      <c r="J38">
        <v>12.584173301565773</v>
      </c>
      <c r="K38">
        <v>2.5324399372413922</v>
      </c>
    </row>
    <row r="39" spans="1:11" x14ac:dyDescent="0.35">
      <c r="A39" t="s">
        <v>62</v>
      </c>
      <c r="B39" t="s">
        <v>11</v>
      </c>
      <c r="C39">
        <v>3.8189999999999995</v>
      </c>
      <c r="D39">
        <v>0.49266666666666664</v>
      </c>
      <c r="E39">
        <v>31.951219512195124</v>
      </c>
      <c r="F39">
        <v>1.5</v>
      </c>
      <c r="G39" t="s">
        <v>12</v>
      </c>
      <c r="H39">
        <v>5483</v>
      </c>
      <c r="I39">
        <v>8.6094076754040483</v>
      </c>
      <c r="J39">
        <v>37.073442752679071</v>
      </c>
      <c r="K39">
        <v>3.6129008845168862</v>
      </c>
    </row>
    <row r="40" spans="1:11" x14ac:dyDescent="0.35">
      <c r="A40" t="s">
        <v>23</v>
      </c>
      <c r="B40" t="s">
        <v>11</v>
      </c>
      <c r="C40">
        <v>3.7825683604387224</v>
      </c>
      <c r="D40">
        <v>0.40270833252442384</v>
      </c>
      <c r="E40">
        <v>16.452478221860002</v>
      </c>
      <c r="F40">
        <v>2.8</v>
      </c>
      <c r="G40" t="s">
        <v>24</v>
      </c>
      <c r="H40">
        <v>5712</v>
      </c>
      <c r="I40">
        <v>8.6503245040194194</v>
      </c>
      <c r="J40">
        <v>0.65343575078738347</v>
      </c>
      <c r="K40">
        <v>-0.4255110663022092</v>
      </c>
    </row>
    <row r="41" spans="1:11" x14ac:dyDescent="0.35">
      <c r="A41" t="s">
        <v>61</v>
      </c>
      <c r="B41" t="s">
        <v>11</v>
      </c>
      <c r="C41">
        <v>3.76</v>
      </c>
      <c r="D41">
        <v>0.28633333333333333</v>
      </c>
      <c r="E41">
        <v>53.414634146341463</v>
      </c>
      <c r="F41">
        <v>1.4333333333333333</v>
      </c>
      <c r="G41" t="s">
        <v>12</v>
      </c>
      <c r="H41">
        <v>6108</v>
      </c>
      <c r="I41">
        <v>8.7173546663385224</v>
      </c>
      <c r="J41">
        <v>71.8394590561049</v>
      </c>
      <c r="K41">
        <v>4.2744338941229572</v>
      </c>
    </row>
    <row r="42" spans="1:11" x14ac:dyDescent="0.35">
      <c r="A42" t="s">
        <v>60</v>
      </c>
      <c r="B42" t="s">
        <v>11</v>
      </c>
      <c r="C42">
        <v>3.6563333333333339</v>
      </c>
      <c r="D42">
        <v>0.371</v>
      </c>
      <c r="E42">
        <v>139.29539295392954</v>
      </c>
      <c r="F42">
        <v>2.1333333333333333</v>
      </c>
      <c r="G42" t="s">
        <v>12</v>
      </c>
      <c r="H42">
        <v>6510</v>
      </c>
      <c r="I42">
        <v>8.7810947352026147</v>
      </c>
      <c r="J42">
        <v>11.5131016170708</v>
      </c>
      <c r="K42">
        <v>2.4434856579420576</v>
      </c>
    </row>
    <row r="43" spans="1:11" x14ac:dyDescent="0.35">
      <c r="A43" t="s">
        <v>59</v>
      </c>
      <c r="B43" t="s">
        <v>11</v>
      </c>
      <c r="C43">
        <v>3.1583333333333332</v>
      </c>
      <c r="D43">
        <v>0.26066666666666666</v>
      </c>
      <c r="E43">
        <v>111.97831978319785</v>
      </c>
      <c r="F43">
        <v>2.1</v>
      </c>
      <c r="G43" t="s">
        <v>12</v>
      </c>
      <c r="H43">
        <v>6896</v>
      </c>
      <c r="I43">
        <v>8.8386968123435299</v>
      </c>
      <c r="J43">
        <v>17.032811024455558</v>
      </c>
      <c r="K43">
        <v>2.8351415441451131</v>
      </c>
    </row>
    <row r="44" spans="1:11" x14ac:dyDescent="0.35">
      <c r="A44" t="s">
        <v>58</v>
      </c>
      <c r="B44" t="s">
        <v>11</v>
      </c>
      <c r="C44">
        <v>1.5880000000000001</v>
      </c>
      <c r="D44">
        <v>0.15533333333333332</v>
      </c>
      <c r="E44">
        <v>71.382113821138219</v>
      </c>
      <c r="F44">
        <v>1.8333333333333333</v>
      </c>
      <c r="G44" t="s">
        <v>12</v>
      </c>
      <c r="H44">
        <v>8289</v>
      </c>
      <c r="I44">
        <v>9.022684613591526</v>
      </c>
      <c r="J44">
        <v>80.358664641987517</v>
      </c>
      <c r="K44">
        <v>4.3864999226109003</v>
      </c>
    </row>
    <row r="45" spans="1:11" x14ac:dyDescent="0.35">
      <c r="A45" t="s">
        <v>57</v>
      </c>
      <c r="B45" t="s">
        <v>11</v>
      </c>
      <c r="C45">
        <v>4.1520000000000001</v>
      </c>
      <c r="D45">
        <v>0.32100000000000001</v>
      </c>
      <c r="E45">
        <v>156.23306233062331</v>
      </c>
      <c r="F45">
        <v>2.5666666666666669</v>
      </c>
      <c r="G45" t="s">
        <v>12</v>
      </c>
      <c r="H45">
        <v>8316</v>
      </c>
      <c r="I45">
        <v>9.025936648977904</v>
      </c>
      <c r="J45">
        <v>12.798586554658346</v>
      </c>
      <c r="K45">
        <v>2.5493347394109196</v>
      </c>
    </row>
    <row r="46" spans="1:11" x14ac:dyDescent="0.35">
      <c r="A46" t="s">
        <v>56</v>
      </c>
      <c r="B46" t="s">
        <v>11</v>
      </c>
      <c r="C46">
        <v>0.4386666666666667</v>
      </c>
      <c r="D46">
        <v>5.2333333333333336E-2</v>
      </c>
      <c r="E46">
        <v>83.441734417344193</v>
      </c>
      <c r="F46">
        <v>1.4333333333333333</v>
      </c>
      <c r="G46" t="s">
        <v>12</v>
      </c>
      <c r="H46">
        <v>8323</v>
      </c>
      <c r="I46">
        <v>9.0267780457460951</v>
      </c>
      <c r="J46">
        <v>224.07987900952654</v>
      </c>
      <c r="K46">
        <v>5.4120025910085019</v>
      </c>
    </row>
    <row r="47" spans="1:11" x14ac:dyDescent="0.35">
      <c r="A47" t="s">
        <v>55</v>
      </c>
      <c r="B47" t="s">
        <v>11</v>
      </c>
      <c r="C47">
        <v>1.7710000000000001</v>
      </c>
      <c r="D47">
        <v>0.16233333333333333</v>
      </c>
      <c r="E47">
        <v>93.143631436314379</v>
      </c>
      <c r="F47">
        <v>2.2333333333333334</v>
      </c>
      <c r="G47" t="s">
        <v>12</v>
      </c>
      <c r="H47">
        <v>9080</v>
      </c>
      <c r="I47">
        <v>9.1138294715953396</v>
      </c>
      <c r="J47">
        <v>44.65958365800055</v>
      </c>
      <c r="K47">
        <v>3.7990689238876021</v>
      </c>
    </row>
    <row r="48" spans="1:11" x14ac:dyDescent="0.35">
      <c r="A48" t="s">
        <v>54</v>
      </c>
      <c r="B48" t="s">
        <v>11</v>
      </c>
      <c r="C48">
        <v>1.5370000000000001</v>
      </c>
      <c r="D48">
        <v>0.13500000000000001</v>
      </c>
      <c r="E48">
        <v>97.804878048780495</v>
      </c>
      <c r="F48">
        <v>1.3333333333333333</v>
      </c>
      <c r="G48" t="s">
        <v>12</v>
      </c>
      <c r="H48">
        <v>9398</v>
      </c>
      <c r="I48">
        <v>9.1482521796627605</v>
      </c>
      <c r="J48">
        <v>422.94703834916857</v>
      </c>
      <c r="K48">
        <v>6.0472469663591957</v>
      </c>
    </row>
    <row r="49" spans="1:11" x14ac:dyDescent="0.35">
      <c r="A49" t="s">
        <v>53</v>
      </c>
      <c r="B49" t="s">
        <v>11</v>
      </c>
      <c r="C49">
        <v>0.86166666666666669</v>
      </c>
      <c r="D49">
        <v>9.6000000000000016E-2</v>
      </c>
      <c r="E49">
        <v>45.853658536585364</v>
      </c>
      <c r="F49">
        <v>1.6666666666666667</v>
      </c>
      <c r="G49" t="s">
        <v>12</v>
      </c>
      <c r="H49">
        <v>10735</v>
      </c>
      <c r="I49">
        <v>9.2812647103128807</v>
      </c>
      <c r="J49">
        <v>309.18381543170341</v>
      </c>
      <c r="K49">
        <v>5.733935971978827</v>
      </c>
    </row>
    <row r="50" spans="1:11" x14ac:dyDescent="0.35">
      <c r="A50" t="s">
        <v>52</v>
      </c>
      <c r="B50" t="s">
        <v>11</v>
      </c>
      <c r="C50">
        <v>4.1166666666666663</v>
      </c>
      <c r="D50">
        <v>0.25</v>
      </c>
      <c r="E50">
        <v>119.97289972899729</v>
      </c>
      <c r="F50">
        <v>2</v>
      </c>
      <c r="G50" t="s">
        <v>12</v>
      </c>
      <c r="H50">
        <v>11110</v>
      </c>
      <c r="I50">
        <v>9.3156008826336762</v>
      </c>
      <c r="J50">
        <v>173.32023559017517</v>
      </c>
      <c r="K50">
        <v>5.1551409561494319</v>
      </c>
    </row>
    <row r="51" spans="1:11" x14ac:dyDescent="0.35">
      <c r="A51" t="s">
        <v>51</v>
      </c>
      <c r="B51" t="s">
        <v>11</v>
      </c>
      <c r="C51">
        <v>0.78100000000000003</v>
      </c>
      <c r="D51">
        <v>8.1000000000000003E-2</v>
      </c>
      <c r="E51">
        <v>63.373983739837399</v>
      </c>
      <c r="F51">
        <v>2.2000000000000002</v>
      </c>
      <c r="G51" t="s">
        <v>12</v>
      </c>
      <c r="H51">
        <v>12201</v>
      </c>
      <c r="I51">
        <v>9.4092731945753343</v>
      </c>
      <c r="J51">
        <v>165.64071586396631</v>
      </c>
      <c r="K51">
        <v>5.1098210804741511</v>
      </c>
    </row>
    <row r="52" spans="1:11" x14ac:dyDescent="0.35">
      <c r="A52" t="s">
        <v>25</v>
      </c>
      <c r="B52" t="s">
        <v>11</v>
      </c>
      <c r="C52">
        <v>0.40053649791661428</v>
      </c>
      <c r="D52">
        <v>5.1092908006039141E-2</v>
      </c>
      <c r="F52">
        <v>4.5</v>
      </c>
      <c r="G52" t="s">
        <v>20</v>
      </c>
      <c r="H52">
        <v>20725</v>
      </c>
      <c r="I52">
        <v>9.9390959800034953</v>
      </c>
      <c r="J52">
        <v>43.022663070200387</v>
      </c>
      <c r="K52">
        <v>3.7617270249966661</v>
      </c>
    </row>
    <row r="53" spans="1:11" x14ac:dyDescent="0.35">
      <c r="A53" t="s">
        <v>50</v>
      </c>
      <c r="B53" t="s">
        <v>11</v>
      </c>
      <c r="C53">
        <v>2.3111391950627982</v>
      </c>
      <c r="E53">
        <v>287.94802011702916</v>
      </c>
      <c r="F53">
        <v>4</v>
      </c>
      <c r="G53" t="s">
        <v>17</v>
      </c>
      <c r="H53">
        <v>2945</v>
      </c>
      <c r="I53">
        <v>7.987864096085687</v>
      </c>
      <c r="J53">
        <v>5.1486411978351935E-6</v>
      </c>
      <c r="K53">
        <v>-12.176777723182411</v>
      </c>
    </row>
    <row r="54" spans="1:11" x14ac:dyDescent="0.35">
      <c r="A54" t="s">
        <v>49</v>
      </c>
      <c r="B54" t="s">
        <v>11</v>
      </c>
      <c r="C54">
        <v>0.57633333333333336</v>
      </c>
      <c r="D54">
        <v>4.766666666666667E-2</v>
      </c>
      <c r="E54">
        <v>31.246612466124663</v>
      </c>
      <c r="F54">
        <v>2</v>
      </c>
      <c r="G54" t="s">
        <v>12</v>
      </c>
      <c r="H54">
        <v>26401</v>
      </c>
      <c r="I54">
        <v>10.181157167204903</v>
      </c>
      <c r="J54">
        <v>2552.45602470935</v>
      </c>
      <c r="K54">
        <v>7.8448113215689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CE560-3DEC-4EB4-A2D7-C037DB8433AC}">
  <dimension ref="A1:M23"/>
  <sheetViews>
    <sheetView workbookViewId="0">
      <selection activeCell="G20" sqref="G20"/>
    </sheetView>
  </sheetViews>
  <sheetFormatPr defaultRowHeight="14.5" x14ac:dyDescent="0.35"/>
  <cols>
    <col min="12" max="12" width="8.7265625" customWidth="1"/>
  </cols>
  <sheetData>
    <row r="1" spans="1:13" x14ac:dyDescent="0.35">
      <c r="A1" s="1" t="s">
        <v>77</v>
      </c>
    </row>
    <row r="2" spans="1:13" x14ac:dyDescent="0.35">
      <c r="A2" t="s">
        <v>0</v>
      </c>
      <c r="B2" t="s">
        <v>1</v>
      </c>
      <c r="C2" t="s">
        <v>4</v>
      </c>
      <c r="D2" t="s">
        <v>70</v>
      </c>
      <c r="E2" t="s">
        <v>6</v>
      </c>
      <c r="F2" t="s">
        <v>71</v>
      </c>
      <c r="G2" t="s">
        <v>72</v>
      </c>
      <c r="H2" t="s">
        <v>7</v>
      </c>
      <c r="I2" t="s">
        <v>8</v>
      </c>
      <c r="J2" t="s">
        <v>2</v>
      </c>
      <c r="K2" t="s">
        <v>3</v>
      </c>
      <c r="L2" s="2" t="s">
        <v>9</v>
      </c>
      <c r="M2" s="2" t="s">
        <v>10</v>
      </c>
    </row>
    <row r="3" spans="1:13" x14ac:dyDescent="0.35">
      <c r="A3" t="s">
        <v>16</v>
      </c>
      <c r="B3" t="s">
        <v>11</v>
      </c>
      <c r="C3">
        <v>10.394713463371678</v>
      </c>
      <c r="D3">
        <v>947.41568313918401</v>
      </c>
      <c r="F3">
        <v>45.421716498086745</v>
      </c>
      <c r="G3">
        <v>4.7360126872612131E-2</v>
      </c>
      <c r="H3">
        <v>4</v>
      </c>
      <c r="I3" t="s">
        <v>73</v>
      </c>
      <c r="J3">
        <v>1881</v>
      </c>
      <c r="K3">
        <v>7.5395588293010301</v>
      </c>
      <c r="L3" s="2">
        <v>2.9274772384986606E-9</v>
      </c>
      <c r="M3">
        <f t="shared" ref="M3:M8" si="0">LN(L3)</f>
        <v>-19.649124795551408</v>
      </c>
    </row>
    <row r="4" spans="1:13" x14ac:dyDescent="0.35">
      <c r="A4" t="s">
        <v>15</v>
      </c>
      <c r="B4" t="s">
        <v>11</v>
      </c>
      <c r="C4">
        <v>8.9135691065019547</v>
      </c>
      <c r="D4">
        <v>1815.3550431865606</v>
      </c>
      <c r="E4">
        <v>0.98989603075949706</v>
      </c>
      <c r="F4">
        <v>191.12380394967144</v>
      </c>
      <c r="G4">
        <v>8.5847381535768305E-2</v>
      </c>
      <c r="H4">
        <v>2.7</v>
      </c>
      <c r="I4" t="s">
        <v>14</v>
      </c>
      <c r="J4">
        <v>1661</v>
      </c>
      <c r="K4">
        <v>7.415175109613295</v>
      </c>
      <c r="L4" s="2">
        <v>3.6386888482595065E-6</v>
      </c>
      <c r="M4">
        <f t="shared" si="0"/>
        <v>-12.52388714772769</v>
      </c>
    </row>
    <row r="5" spans="1:13" x14ac:dyDescent="0.35">
      <c r="A5" t="s">
        <v>18</v>
      </c>
      <c r="B5" t="s">
        <v>11</v>
      </c>
      <c r="C5">
        <v>6.6159516417191506</v>
      </c>
      <c r="D5">
        <v>3152.9406407590518</v>
      </c>
      <c r="E5">
        <v>0.65596128125434616</v>
      </c>
      <c r="F5">
        <v>296.93622065598237</v>
      </c>
      <c r="G5">
        <v>0.20614668491050267</v>
      </c>
      <c r="H5">
        <v>3</v>
      </c>
      <c r="I5" t="s">
        <v>14</v>
      </c>
      <c r="J5">
        <v>2442</v>
      </c>
      <c r="K5">
        <v>7.80057265467065</v>
      </c>
      <c r="L5" s="2">
        <v>8.835088953167421E-5</v>
      </c>
      <c r="M5">
        <f t="shared" si="0"/>
        <v>-9.3341942909790294</v>
      </c>
    </row>
    <row r="6" spans="1:13" x14ac:dyDescent="0.35">
      <c r="A6" t="s">
        <v>13</v>
      </c>
      <c r="B6" t="s">
        <v>11</v>
      </c>
      <c r="C6">
        <v>11.473959075812191</v>
      </c>
      <c r="D6">
        <v>1979.3647155558947</v>
      </c>
      <c r="E6">
        <v>0.95729132230554859</v>
      </c>
      <c r="F6">
        <v>149.98613979838771</v>
      </c>
      <c r="G6">
        <v>8.139578339502386E-2</v>
      </c>
      <c r="H6">
        <v>3</v>
      </c>
      <c r="I6" t="s">
        <v>14</v>
      </c>
      <c r="J6">
        <v>1308</v>
      </c>
      <c r="K6">
        <v>7.1762545320171442</v>
      </c>
      <c r="L6" s="2">
        <v>6.8186398681935E-9</v>
      </c>
      <c r="M6">
        <f t="shared" si="0"/>
        <v>-18.803605817796612</v>
      </c>
    </row>
    <row r="7" spans="1:13" x14ac:dyDescent="0.35">
      <c r="A7" t="s">
        <v>22</v>
      </c>
      <c r="B7" t="s">
        <v>11</v>
      </c>
      <c r="C7">
        <v>5.5802515837796696</v>
      </c>
      <c r="D7">
        <v>3018.5643846748376</v>
      </c>
      <c r="E7">
        <v>0.54965795375650672</v>
      </c>
      <c r="F7">
        <v>278.85261024905981</v>
      </c>
      <c r="G7">
        <v>0.22580743380077106</v>
      </c>
      <c r="H7">
        <v>3</v>
      </c>
      <c r="I7" t="s">
        <v>14</v>
      </c>
      <c r="J7">
        <v>3931</v>
      </c>
      <c r="K7">
        <v>8.2766491254218604</v>
      </c>
      <c r="L7" s="2">
        <v>1.5020589387054155E-2</v>
      </c>
      <c r="M7">
        <f t="shared" si="0"/>
        <v>-4.1983333932659459</v>
      </c>
    </row>
    <row r="8" spans="1:13" x14ac:dyDescent="0.35">
      <c r="A8" t="s">
        <v>74</v>
      </c>
      <c r="B8" t="s">
        <v>11</v>
      </c>
      <c r="C8">
        <v>3.8729323652453296</v>
      </c>
      <c r="D8">
        <v>3334.4839749274092</v>
      </c>
      <c r="E8">
        <v>0.49780956730396592</v>
      </c>
      <c r="F8">
        <v>300.85542556411514</v>
      </c>
      <c r="G8">
        <v>0.28415850530780329</v>
      </c>
      <c r="H8">
        <v>2.5</v>
      </c>
      <c r="I8" t="s">
        <v>14</v>
      </c>
      <c r="J8">
        <v>3501</v>
      </c>
      <c r="K8">
        <v>8.160803920954665</v>
      </c>
      <c r="L8" s="2">
        <v>4.6434989761199717E-2</v>
      </c>
      <c r="M8">
        <f t="shared" si="0"/>
        <v>-3.0697020142516656</v>
      </c>
    </row>
    <row r="9" spans="1:13" x14ac:dyDescent="0.35">
      <c r="A9" t="s">
        <v>50</v>
      </c>
      <c r="B9" t="s">
        <v>11</v>
      </c>
      <c r="C9">
        <v>2.3111391950627982</v>
      </c>
      <c r="D9">
        <v>1533.9194349449328</v>
      </c>
      <c r="E9">
        <v>0.25835552871869877</v>
      </c>
      <c r="F9">
        <v>158.16502646421856</v>
      </c>
      <c r="G9">
        <v>0.27993340230428987</v>
      </c>
      <c r="H9">
        <v>4</v>
      </c>
      <c r="I9" t="s">
        <v>73</v>
      </c>
      <c r="J9">
        <v>2945</v>
      </c>
      <c r="K9">
        <v>7.987864096085687</v>
      </c>
      <c r="L9" s="2">
        <v>5.1486411978351935E-6</v>
      </c>
      <c r="M9">
        <v>-12.176777723182411</v>
      </c>
    </row>
    <row r="11" spans="1:13" x14ac:dyDescent="0.35">
      <c r="A11" s="1" t="s">
        <v>76</v>
      </c>
    </row>
    <row r="12" spans="1:13" x14ac:dyDescent="0.35">
      <c r="A12" t="s">
        <v>16</v>
      </c>
      <c r="B12" t="s">
        <v>11</v>
      </c>
      <c r="C12">
        <v>11.205185036630185</v>
      </c>
      <c r="D12">
        <v>670.41411577694669</v>
      </c>
      <c r="F12">
        <v>51.057339705881809</v>
      </c>
      <c r="G12">
        <v>3.2811017656899297E-2</v>
      </c>
      <c r="H12">
        <v>1.5</v>
      </c>
      <c r="I12" t="s">
        <v>73</v>
      </c>
      <c r="J12">
        <v>1495</v>
      </c>
      <c r="K12">
        <v>7.3098814858247865</v>
      </c>
      <c r="L12" s="2">
        <v>1.03280386395608E-2</v>
      </c>
      <c r="M12">
        <f t="shared" ref="M12:M17" si="1">LN(L12)</f>
        <v>-4.5728928842014946</v>
      </c>
    </row>
    <row r="13" spans="1:13" x14ac:dyDescent="0.35">
      <c r="A13" t="s">
        <v>15</v>
      </c>
      <c r="B13" t="s">
        <v>11</v>
      </c>
      <c r="C13">
        <v>7.973163968350832</v>
      </c>
      <c r="D13">
        <v>2479.9902957744657</v>
      </c>
      <c r="E13">
        <v>0.84026071402985003</v>
      </c>
      <c r="F13">
        <v>221.96265263889276</v>
      </c>
      <c r="G13">
        <v>0.1255074879429551</v>
      </c>
      <c r="H13">
        <v>1.3</v>
      </c>
      <c r="I13" t="s">
        <v>14</v>
      </c>
      <c r="J13">
        <v>1482</v>
      </c>
      <c r="K13">
        <v>7.301147805856032</v>
      </c>
      <c r="L13" s="2">
        <v>4.7010066023335198E-2</v>
      </c>
      <c r="M13">
        <f t="shared" si="1"/>
        <v>-3.057393529494091</v>
      </c>
    </row>
    <row r="14" spans="1:13" x14ac:dyDescent="0.35">
      <c r="A14" t="s">
        <v>18</v>
      </c>
      <c r="B14" t="s">
        <v>11</v>
      </c>
      <c r="C14">
        <v>5.3317411611775967</v>
      </c>
      <c r="D14">
        <v>3088.1402302858264</v>
      </c>
      <c r="E14">
        <v>0.55779490109380314</v>
      </c>
      <c r="F14">
        <v>305.49723572661679</v>
      </c>
      <c r="G14">
        <v>0.22334026533217799</v>
      </c>
      <c r="H14">
        <v>1.5</v>
      </c>
      <c r="I14" t="s">
        <v>14</v>
      </c>
      <c r="J14">
        <v>2455</v>
      </c>
      <c r="K14">
        <v>7.8058820402286209</v>
      </c>
      <c r="L14" s="2">
        <v>0.48131660143408772</v>
      </c>
      <c r="M14">
        <f t="shared" si="1"/>
        <v>-0.73123001036520208</v>
      </c>
    </row>
    <row r="15" spans="1:13" x14ac:dyDescent="0.35">
      <c r="A15" t="s">
        <v>13</v>
      </c>
      <c r="B15" t="s">
        <v>11</v>
      </c>
      <c r="C15">
        <v>3.0420092671528458</v>
      </c>
      <c r="D15">
        <v>2650.3874731047481</v>
      </c>
      <c r="E15">
        <v>0.30037890617662127</v>
      </c>
      <c r="F15">
        <v>239.5654419933619</v>
      </c>
      <c r="G15">
        <v>0.26391613176008044</v>
      </c>
      <c r="H15">
        <v>1.5</v>
      </c>
      <c r="I15" t="s">
        <v>14</v>
      </c>
      <c r="J15">
        <v>1135</v>
      </c>
      <c r="K15">
        <v>7.0343879299155034</v>
      </c>
      <c r="L15" s="2">
        <v>7.143959174809476E-4</v>
      </c>
      <c r="M15">
        <f t="shared" si="1"/>
        <v>-7.2440732430306483</v>
      </c>
    </row>
    <row r="16" spans="1:13" x14ac:dyDescent="0.35">
      <c r="A16" t="s">
        <v>22</v>
      </c>
      <c r="B16" t="s">
        <v>11</v>
      </c>
      <c r="C16">
        <v>2.4510190163287424</v>
      </c>
      <c r="D16">
        <v>2438.3611062859522</v>
      </c>
      <c r="E16">
        <v>0.2420440746990323</v>
      </c>
      <c r="F16">
        <v>198.58864351040879</v>
      </c>
      <c r="G16">
        <v>0.24280057430617749</v>
      </c>
      <c r="H16">
        <v>1.5</v>
      </c>
      <c r="I16" t="s">
        <v>14</v>
      </c>
      <c r="J16">
        <v>3211</v>
      </c>
      <c r="K16">
        <v>8.0743376940895146</v>
      </c>
      <c r="L16" s="2">
        <v>2.5502640816459277</v>
      </c>
      <c r="M16">
        <f t="shared" si="1"/>
        <v>0.93619691523799564</v>
      </c>
    </row>
    <row r="17" spans="1:13" x14ac:dyDescent="0.35">
      <c r="A17" t="s">
        <v>74</v>
      </c>
      <c r="B17" t="s">
        <v>11</v>
      </c>
      <c r="C17">
        <v>2.6092109753978838</v>
      </c>
      <c r="D17">
        <v>2653.6337875256918</v>
      </c>
      <c r="E17">
        <v>0.25873885776862471</v>
      </c>
      <c r="F17">
        <v>253.42564867307772</v>
      </c>
      <c r="G17">
        <v>0.31834592415251878</v>
      </c>
      <c r="H17">
        <v>1.5</v>
      </c>
      <c r="I17" t="s">
        <v>14</v>
      </c>
      <c r="J17">
        <v>3475</v>
      </c>
      <c r="K17">
        <v>8.1533497579988925</v>
      </c>
      <c r="L17" s="2">
        <v>3.9807778820875153</v>
      </c>
      <c r="M17">
        <f t="shared" si="1"/>
        <v>1.3814772479596034</v>
      </c>
    </row>
    <row r="18" spans="1:13" x14ac:dyDescent="0.35">
      <c r="A18" t="s">
        <v>75</v>
      </c>
      <c r="B18" t="s">
        <v>11</v>
      </c>
      <c r="C18">
        <v>0.44171342917204842</v>
      </c>
      <c r="D18">
        <v>554.09888917679848</v>
      </c>
      <c r="F18">
        <v>62.768692673910891</v>
      </c>
      <c r="G18">
        <v>0.81365974927511842</v>
      </c>
      <c r="H18">
        <v>1.5</v>
      </c>
      <c r="I18" t="s">
        <v>73</v>
      </c>
      <c r="J18">
        <v>2639</v>
      </c>
      <c r="K18">
        <v>7.8781553365033243</v>
      </c>
      <c r="L18" s="2">
        <v>0.77308042351926354</v>
      </c>
      <c r="M18">
        <f>LN(L18)</f>
        <v>-0.25737219503133729</v>
      </c>
    </row>
    <row r="20" spans="1:13" x14ac:dyDescent="0.35">
      <c r="L20" s="2"/>
    </row>
    <row r="21" spans="1:13" x14ac:dyDescent="0.35">
      <c r="L21" s="2"/>
    </row>
    <row r="22" spans="1:13" x14ac:dyDescent="0.35">
      <c r="L22" s="2"/>
    </row>
    <row r="23" spans="1:13" x14ac:dyDescent="0.35">
      <c r="L23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0321-E19F-4254-8EB2-5761E7089B37}">
  <dimension ref="A1:J5"/>
  <sheetViews>
    <sheetView workbookViewId="0">
      <selection activeCell="E10" sqref="E10"/>
    </sheetView>
  </sheetViews>
  <sheetFormatPr defaultRowHeight="14.5" x14ac:dyDescent="0.35"/>
  <cols>
    <col min="1" max="1" width="12.36328125" bestFit="1" customWidth="1"/>
  </cols>
  <sheetData>
    <row r="1" spans="1:10" x14ac:dyDescent="0.35">
      <c r="A1" t="s">
        <v>78</v>
      </c>
      <c r="B1" t="s">
        <v>83</v>
      </c>
      <c r="C1" t="s">
        <v>84</v>
      </c>
      <c r="D1" t="s">
        <v>85</v>
      </c>
      <c r="E1" t="s">
        <v>79</v>
      </c>
      <c r="F1" t="s">
        <v>2</v>
      </c>
      <c r="G1" t="s">
        <v>3</v>
      </c>
      <c r="H1" t="s">
        <v>9</v>
      </c>
      <c r="I1" t="s">
        <v>10</v>
      </c>
      <c r="J1" t="s">
        <v>82</v>
      </c>
    </row>
    <row r="2" spans="1:10" x14ac:dyDescent="0.35">
      <c r="A2" t="s">
        <v>19</v>
      </c>
      <c r="B2">
        <v>0.47917634964058203</v>
      </c>
      <c r="C2">
        <v>2.8156293992882504E-2</v>
      </c>
      <c r="D2">
        <v>0.50802725273599902</v>
      </c>
      <c r="E2">
        <v>3.7938060973885701</v>
      </c>
      <c r="F2">
        <v>2655</v>
      </c>
      <c r="G2">
        <v>7.8841999336760393</v>
      </c>
      <c r="H2">
        <v>2.1108387922510663E-3</v>
      </c>
      <c r="I2">
        <v>-6.1606698786164786</v>
      </c>
      <c r="J2" t="s">
        <v>86</v>
      </c>
    </row>
    <row r="3" spans="1:10" x14ac:dyDescent="0.35">
      <c r="A3" t="s">
        <v>21</v>
      </c>
      <c r="B3">
        <v>0.43694844551440121</v>
      </c>
      <c r="C3">
        <v>2.9178298365832515E-2</v>
      </c>
      <c r="D3">
        <v>0.46704801449293715</v>
      </c>
      <c r="E3">
        <v>3.7275853269713695</v>
      </c>
      <c r="F3">
        <v>3845.1428571428573</v>
      </c>
      <c r="G3">
        <v>8.2545660352528962</v>
      </c>
      <c r="H3">
        <v>2.3765818059311401E-2</v>
      </c>
      <c r="I3">
        <v>-3.7395069466467872</v>
      </c>
      <c r="J3" t="s">
        <v>86</v>
      </c>
    </row>
    <row r="4" spans="1:10" x14ac:dyDescent="0.35">
      <c r="A4" t="s">
        <v>50</v>
      </c>
      <c r="B4">
        <v>0.25458741109520477</v>
      </c>
      <c r="C4">
        <v>1.4921932562251636E-2</v>
      </c>
      <c r="D4">
        <v>0.26994976924980402</v>
      </c>
      <c r="E4">
        <v>2.9229687379468525</v>
      </c>
      <c r="F4">
        <v>3059.25</v>
      </c>
      <c r="G4">
        <v>8.0259250668657778</v>
      </c>
      <c r="H4">
        <v>7.6771554684556254</v>
      </c>
      <c r="I4">
        <v>2.0382490968398264</v>
      </c>
      <c r="J4" t="s">
        <v>86</v>
      </c>
    </row>
    <row r="5" spans="1:10" x14ac:dyDescent="0.35">
      <c r="A5" t="s">
        <v>81</v>
      </c>
      <c r="B5">
        <v>7.4652897400380169E-2</v>
      </c>
      <c r="C5">
        <v>3.9064584270681853E-3</v>
      </c>
      <c r="D5">
        <v>7.8559358092027007E-2</v>
      </c>
      <c r="E5">
        <v>2.0988251202438102</v>
      </c>
      <c r="F5">
        <v>20725</v>
      </c>
      <c r="G5">
        <v>9.9390959800034953</v>
      </c>
      <c r="H5">
        <v>43.022663070200387</v>
      </c>
      <c r="I5">
        <v>3.7617270249966661</v>
      </c>
      <c r="J5" t="s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A7E97-0641-4ADB-8FCA-E65FF8879977}">
  <dimension ref="A1:I72"/>
  <sheetViews>
    <sheetView tabSelected="1" workbookViewId="0">
      <selection activeCell="K2" sqref="K2"/>
    </sheetView>
  </sheetViews>
  <sheetFormatPr defaultRowHeight="14.5" x14ac:dyDescent="0.35"/>
  <cols>
    <col min="4" max="5" width="11.81640625" bestFit="1" customWidth="1"/>
    <col min="6" max="6" width="17.90625" bestFit="1" customWidth="1"/>
    <col min="7" max="7" width="18.08984375" bestFit="1" customWidth="1"/>
    <col min="8" max="8" width="11.81640625" bestFit="1" customWidth="1"/>
  </cols>
  <sheetData>
    <row r="1" spans="1:9" x14ac:dyDescent="0.35">
      <c r="A1" t="s">
        <v>78</v>
      </c>
      <c r="B1" t="s">
        <v>97</v>
      </c>
      <c r="C1" t="s">
        <v>98</v>
      </c>
      <c r="D1" t="s">
        <v>99</v>
      </c>
      <c r="E1" t="s">
        <v>100</v>
      </c>
      <c r="F1" t="s">
        <v>87</v>
      </c>
      <c r="G1" t="s">
        <v>88</v>
      </c>
      <c r="H1" t="s">
        <v>89</v>
      </c>
      <c r="I1" t="s">
        <v>90</v>
      </c>
    </row>
    <row r="2" spans="1:9" x14ac:dyDescent="0.35">
      <c r="A2" t="s">
        <v>15</v>
      </c>
      <c r="B2" t="s">
        <v>91</v>
      </c>
      <c r="C2">
        <v>3.1551773008053794</v>
      </c>
      <c r="D2">
        <v>9.4795348111375599</v>
      </c>
      <c r="E2">
        <v>1.0794566656944002</v>
      </c>
      <c r="F2">
        <v>5.8709446749010937E-3</v>
      </c>
      <c r="G2">
        <v>6.7191758904337295E-4</v>
      </c>
      <c r="H2">
        <v>8.7375963520462605</v>
      </c>
      <c r="I2">
        <v>8.7817650419894342</v>
      </c>
    </row>
    <row r="3" spans="1:9" x14ac:dyDescent="0.35">
      <c r="A3" t="s">
        <v>15</v>
      </c>
      <c r="B3" t="s">
        <v>91</v>
      </c>
      <c r="C3">
        <v>9.4655319024161386</v>
      </c>
      <c r="D3">
        <v>8.3476034018663494</v>
      </c>
      <c r="E3">
        <v>0.90033539582459399</v>
      </c>
      <c r="F3">
        <v>7.7771759869006696E-3</v>
      </c>
      <c r="G3">
        <v>8.4927352148188567E-4</v>
      </c>
      <c r="H3">
        <v>9.1574454992195946</v>
      </c>
      <c r="I3">
        <v>9.271659695463816</v>
      </c>
    </row>
    <row r="4" spans="1:9" x14ac:dyDescent="0.35">
      <c r="A4" t="s">
        <v>15</v>
      </c>
      <c r="B4" t="s">
        <v>91</v>
      </c>
      <c r="C4">
        <v>22.086241105637658</v>
      </c>
      <c r="D4">
        <v>8.3393949508460228</v>
      </c>
      <c r="E4">
        <v>0.82831024371777617</v>
      </c>
      <c r="F4">
        <v>7.552993400643148E-3</v>
      </c>
      <c r="G4">
        <v>7.6709498948939001E-4</v>
      </c>
      <c r="H4">
        <v>9.8462296118903492</v>
      </c>
      <c r="I4">
        <v>10.067960663405053</v>
      </c>
    </row>
    <row r="5" spans="1:9" x14ac:dyDescent="0.35">
      <c r="A5" t="s">
        <v>15</v>
      </c>
      <c r="B5" t="s">
        <v>91</v>
      </c>
      <c r="C5">
        <v>42.155245718977248</v>
      </c>
      <c r="D5">
        <v>8.5399637747515751</v>
      </c>
      <c r="E5">
        <v>0.81045306182590215</v>
      </c>
      <c r="F5">
        <v>5.5976413124592672E-3</v>
      </c>
      <c r="G5">
        <v>5.5240640188367529E-4</v>
      </c>
      <c r="H5">
        <v>10.133194136367029</v>
      </c>
      <c r="I5">
        <v>10.537271283190107</v>
      </c>
    </row>
    <row r="6" spans="1:9" x14ac:dyDescent="0.35">
      <c r="A6" t="s">
        <v>15</v>
      </c>
      <c r="B6" t="s">
        <v>91</v>
      </c>
      <c r="C6">
        <v>54.644982993197281</v>
      </c>
      <c r="D6">
        <v>6.8267077016670887</v>
      </c>
      <c r="E6">
        <v>0.70071072551609048</v>
      </c>
      <c r="F6">
        <v>5.6028742694161204E-3</v>
      </c>
      <c r="G6">
        <v>5.7509333427872909E-4</v>
      </c>
      <c r="H6">
        <v>9.7425477491286472</v>
      </c>
      <c r="I6">
        <v>9.7425477491286472</v>
      </c>
    </row>
    <row r="7" spans="1:9" x14ac:dyDescent="0.35">
      <c r="A7" t="s">
        <v>15</v>
      </c>
      <c r="B7" t="s">
        <v>92</v>
      </c>
      <c r="C7">
        <v>2.6619343389529724</v>
      </c>
      <c r="D7">
        <v>8.0934750718757815</v>
      </c>
      <c r="E7">
        <v>0.87021285786601155</v>
      </c>
      <c r="F7">
        <v>8.0508895983788121E-3</v>
      </c>
      <c r="G7">
        <v>9.9066777366635362E-4</v>
      </c>
      <c r="H7">
        <v>8.1267300828645563</v>
      </c>
      <c r="I7">
        <v>9.3005693937033858</v>
      </c>
    </row>
    <row r="8" spans="1:9" x14ac:dyDescent="0.35">
      <c r="A8" t="s">
        <v>15</v>
      </c>
      <c r="B8" t="s">
        <v>92</v>
      </c>
      <c r="C8">
        <v>7.9858030168589167</v>
      </c>
      <c r="D8">
        <v>7.8528528648258842</v>
      </c>
      <c r="E8">
        <v>0.81030857019368863</v>
      </c>
      <c r="F8">
        <v>9.8403832330225937E-3</v>
      </c>
      <c r="G8">
        <v>1.1585815971894469E-3</v>
      </c>
      <c r="H8">
        <v>8.4934744837083169</v>
      </c>
      <c r="I8">
        <v>9.6911882135824019</v>
      </c>
    </row>
    <row r="9" spans="1:9" x14ac:dyDescent="0.35">
      <c r="A9" t="s">
        <v>15</v>
      </c>
      <c r="B9" t="s">
        <v>92</v>
      </c>
      <c r="C9">
        <v>18.633540372670808</v>
      </c>
      <c r="D9">
        <v>6.8112759054516268</v>
      </c>
      <c r="E9">
        <v>0.63244888065160598</v>
      </c>
      <c r="F9">
        <v>1.0569511028029303E-2</v>
      </c>
      <c r="G9">
        <v>1.3364531483857731E-3</v>
      </c>
      <c r="H9">
        <v>7.9086281780963468</v>
      </c>
      <c r="I9">
        <v>10.769686078713642</v>
      </c>
    </row>
    <row r="10" spans="1:9" x14ac:dyDescent="0.35">
      <c r="A10" t="s">
        <v>15</v>
      </c>
      <c r="B10" t="s">
        <v>92</v>
      </c>
      <c r="C10">
        <v>40.653652765454012</v>
      </c>
      <c r="D10">
        <v>8.331941209036307</v>
      </c>
      <c r="E10">
        <v>0.76160645063779675</v>
      </c>
      <c r="F10">
        <v>5.4164386694358392E-3</v>
      </c>
      <c r="G10">
        <v>1.1437680020452345E-3</v>
      </c>
      <c r="H10">
        <v>4.735609546473067</v>
      </c>
      <c r="I10">
        <v>10.939956196614194</v>
      </c>
    </row>
    <row r="11" spans="1:9" x14ac:dyDescent="0.35">
      <c r="A11" t="s">
        <v>15</v>
      </c>
      <c r="B11" t="s">
        <v>92</v>
      </c>
      <c r="C11">
        <v>54.081632653061227</v>
      </c>
      <c r="D11">
        <v>7.2957703960193436</v>
      </c>
      <c r="E11">
        <v>0.69467876985757326</v>
      </c>
      <c r="F11">
        <v>1.117953291680148E-3</v>
      </c>
      <c r="G11">
        <v>9.0111632344274295E-4</v>
      </c>
      <c r="H11">
        <v>1.2406314951758644</v>
      </c>
      <c r="I11">
        <v>10.502365571809776</v>
      </c>
    </row>
    <row r="12" spans="1:9" x14ac:dyDescent="0.35">
      <c r="A12" t="s">
        <v>18</v>
      </c>
      <c r="B12" t="s">
        <v>93</v>
      </c>
      <c r="C12">
        <v>1.8693588546529725</v>
      </c>
      <c r="D12">
        <v>6.6132759520680802</v>
      </c>
      <c r="E12">
        <v>0.66434606899305237</v>
      </c>
      <c r="F12">
        <v>9.8242957845578755E-3</v>
      </c>
      <c r="G12">
        <v>6.6274355101615201E-4</v>
      </c>
      <c r="H12">
        <v>14.823676170812627</v>
      </c>
      <c r="I12">
        <v>9.9545647377605544</v>
      </c>
    </row>
    <row r="13" spans="1:9" x14ac:dyDescent="0.35">
      <c r="A13" t="s">
        <v>18</v>
      </c>
      <c r="B13" t="s">
        <v>93</v>
      </c>
      <c r="C13">
        <v>5.6080765639589174</v>
      </c>
      <c r="D13">
        <v>6.6186273313702202</v>
      </c>
      <c r="E13">
        <v>0.64757649351564017</v>
      </c>
      <c r="F13">
        <v>1.1851419848163467E-2</v>
      </c>
      <c r="G13">
        <v>6.0780350181994863E-4</v>
      </c>
      <c r="H13">
        <v>19.498768619589569</v>
      </c>
      <c r="I13">
        <v>10.220610843111723</v>
      </c>
    </row>
    <row r="14" spans="1:9" x14ac:dyDescent="0.35">
      <c r="A14" t="s">
        <v>18</v>
      </c>
      <c r="B14" t="s">
        <v>93</v>
      </c>
      <c r="C14">
        <v>13.085511982570807</v>
      </c>
      <c r="D14">
        <v>5.7955729422707307</v>
      </c>
      <c r="E14">
        <v>0.57469702450514226</v>
      </c>
      <c r="F14">
        <v>1.3466495881188584E-2</v>
      </c>
      <c r="G14">
        <v>7.1496191992459143E-4</v>
      </c>
      <c r="H14">
        <v>18.835263118081762</v>
      </c>
      <c r="I14">
        <v>10.084570991577969</v>
      </c>
    </row>
    <row r="15" spans="1:9" x14ac:dyDescent="0.35">
      <c r="A15" t="s">
        <v>18</v>
      </c>
      <c r="B15" t="s">
        <v>93</v>
      </c>
      <c r="C15">
        <v>28.040382819794587</v>
      </c>
      <c r="D15">
        <v>6.2086696510786785</v>
      </c>
      <c r="E15">
        <v>0.55251173811158827</v>
      </c>
      <c r="F15">
        <v>1.2808484470814995E-2</v>
      </c>
      <c r="G15">
        <v>1.1326383377244767E-3</v>
      </c>
      <c r="H15">
        <v>11.308538696074722</v>
      </c>
      <c r="I15">
        <v>11.23717239438041</v>
      </c>
    </row>
    <row r="16" spans="1:9" x14ac:dyDescent="0.35">
      <c r="A16" t="s">
        <v>18</v>
      </c>
      <c r="B16" t="s">
        <v>93</v>
      </c>
      <c r="C16">
        <v>43.080843448490519</v>
      </c>
      <c r="D16">
        <v>5.9778418378811615</v>
      </c>
      <c r="E16">
        <v>0.53328473575008017</v>
      </c>
      <c r="F16">
        <v>1.0107242343416969E-2</v>
      </c>
      <c r="G16">
        <v>3.7393206683537209E-4</v>
      </c>
      <c r="H16">
        <v>27.029621794556601</v>
      </c>
      <c r="I16">
        <v>11.209474858629052</v>
      </c>
    </row>
    <row r="17" spans="1:9" x14ac:dyDescent="0.35">
      <c r="A17" t="s">
        <v>94</v>
      </c>
      <c r="B17" t="s">
        <v>92</v>
      </c>
      <c r="C17">
        <v>1.8756612863285385</v>
      </c>
      <c r="D17">
        <v>6.7324748382379793</v>
      </c>
      <c r="E17">
        <v>0.71014291094820103</v>
      </c>
      <c r="F17">
        <v>9.9766009571824691E-3</v>
      </c>
      <c r="G17">
        <v>1.0962745507246377E-3</v>
      </c>
      <c r="H17">
        <v>9.1004584121632064</v>
      </c>
      <c r="I17">
        <v>9.4804506732998384</v>
      </c>
    </row>
    <row r="18" spans="1:9" x14ac:dyDescent="0.35">
      <c r="A18" t="s">
        <v>94</v>
      </c>
      <c r="B18" t="s">
        <v>92</v>
      </c>
      <c r="C18">
        <v>5.6269838589856152</v>
      </c>
      <c r="D18">
        <v>3.9310074841172162</v>
      </c>
      <c r="E18">
        <v>0.60817033685910804</v>
      </c>
      <c r="F18">
        <v>8.5963381204601386E-3</v>
      </c>
      <c r="G18">
        <v>1.2669617866234823E-3</v>
      </c>
      <c r="H18">
        <v>6.7850018928904063</v>
      </c>
      <c r="I18">
        <v>6.4636619806531179</v>
      </c>
    </row>
    <row r="19" spans="1:9" x14ac:dyDescent="0.35">
      <c r="A19" t="s">
        <v>94</v>
      </c>
      <c r="B19" t="s">
        <v>92</v>
      </c>
      <c r="C19">
        <v>13.129629004299767</v>
      </c>
      <c r="D19">
        <v>5.8497176701942593</v>
      </c>
      <c r="E19">
        <v>0.53537582237668158</v>
      </c>
      <c r="F19">
        <v>1.3905841381456037E-2</v>
      </c>
      <c r="G19">
        <v>1.1335215397708586E-3</v>
      </c>
      <c r="H19">
        <v>12.267822792557698</v>
      </c>
      <c r="I19">
        <v>10.926376249539514</v>
      </c>
    </row>
    <row r="20" spans="1:9" x14ac:dyDescent="0.35">
      <c r="A20" t="s">
        <v>94</v>
      </c>
      <c r="B20" t="s">
        <v>92</v>
      </c>
      <c r="C20">
        <v>28.134919294928078</v>
      </c>
      <c r="D20">
        <v>5.2946865831826111</v>
      </c>
      <c r="E20">
        <v>0.48428761556129424</v>
      </c>
      <c r="F20">
        <v>1.2647029197884468E-2</v>
      </c>
      <c r="G20">
        <v>1.0780606906603395E-3</v>
      </c>
      <c r="H20">
        <v>11.731277568554923</v>
      </c>
      <c r="I20">
        <v>10.932938223179661</v>
      </c>
    </row>
    <row r="21" spans="1:9" x14ac:dyDescent="0.35">
      <c r="A21" t="s">
        <v>94</v>
      </c>
      <c r="B21" t="s">
        <v>92</v>
      </c>
      <c r="C21">
        <v>42.409080164786928</v>
      </c>
      <c r="D21">
        <v>5.4929402531714011</v>
      </c>
      <c r="E21">
        <v>0.49165843901126366</v>
      </c>
      <c r="F21">
        <v>9.6505938025340798E-3</v>
      </c>
      <c r="G21">
        <v>7.8087318513726236E-4</v>
      </c>
      <c r="H21">
        <v>12.358720962914987</v>
      </c>
      <c r="I21">
        <v>11.172268829998789</v>
      </c>
    </row>
    <row r="22" spans="1:9" x14ac:dyDescent="0.35">
      <c r="A22" t="s">
        <v>95</v>
      </c>
      <c r="B22" t="s">
        <v>93</v>
      </c>
      <c r="C22">
        <v>3.563357546408394</v>
      </c>
      <c r="D22">
        <v>11.420649335400682</v>
      </c>
      <c r="E22">
        <v>0.95022389736764357</v>
      </c>
      <c r="F22">
        <v>7.6946037114510686E-3</v>
      </c>
      <c r="G22">
        <v>1.2072302877010257E-3</v>
      </c>
      <c r="H22">
        <v>6.3737662895322096</v>
      </c>
      <c r="I22">
        <v>12.018903510045075</v>
      </c>
    </row>
    <row r="23" spans="1:9" x14ac:dyDescent="0.35">
      <c r="A23" t="s">
        <v>95</v>
      </c>
      <c r="B23" t="s">
        <v>93</v>
      </c>
      <c r="C23">
        <v>10.690072639225184</v>
      </c>
      <c r="D23">
        <v>11.527268816223701</v>
      </c>
      <c r="E23">
        <v>0.96435874724345327</v>
      </c>
      <c r="F23">
        <v>6.9503093532344495E-3</v>
      </c>
      <c r="G23">
        <v>1.2156056116586994E-3</v>
      </c>
      <c r="H23">
        <v>5.7175693222991297</v>
      </c>
      <c r="I23">
        <v>11.953299380726861</v>
      </c>
    </row>
    <row r="24" spans="1:9" x14ac:dyDescent="0.35">
      <c r="A24" t="s">
        <v>95</v>
      </c>
      <c r="B24" t="s">
        <v>93</v>
      </c>
      <c r="C24">
        <v>25.276836158192094</v>
      </c>
      <c r="D24">
        <v>12.474585542485054</v>
      </c>
      <c r="E24">
        <v>1.0536893568258066</v>
      </c>
      <c r="F24">
        <v>8.3956399308783517E-3</v>
      </c>
      <c r="G24">
        <v>1.2598104263005614E-3</v>
      </c>
      <c r="H24">
        <v>6.6642089600196304</v>
      </c>
      <c r="I24">
        <v>11.838959425446035</v>
      </c>
    </row>
    <row r="25" spans="1:9" x14ac:dyDescent="0.35">
      <c r="A25" t="s">
        <v>95</v>
      </c>
      <c r="B25" t="s">
        <v>93</v>
      </c>
      <c r="C25">
        <v>36.246973365617436</v>
      </c>
      <c r="D25">
        <v>13.579302155248898</v>
      </c>
      <c r="E25">
        <v>1.1451264551351459</v>
      </c>
      <c r="F25">
        <v>1.3431213776966095E-2</v>
      </c>
      <c r="G25">
        <v>1.1663899688606392E-3</v>
      </c>
      <c r="H25">
        <v>11.515200006466159</v>
      </c>
      <c r="I25">
        <v>11.858342888119106</v>
      </c>
    </row>
    <row r="26" spans="1:9" x14ac:dyDescent="0.35">
      <c r="A26" t="s">
        <v>95</v>
      </c>
      <c r="B26" t="s">
        <v>93</v>
      </c>
      <c r="C26">
        <v>47.03389830508474</v>
      </c>
      <c r="D26">
        <v>7.5087536481436308</v>
      </c>
      <c r="E26">
        <v>0.62889260082915377</v>
      </c>
      <c r="F26">
        <v>6.1369675197613625E-3</v>
      </c>
      <c r="G26">
        <v>8.8344370636430551E-4</v>
      </c>
      <c r="H26">
        <v>6.9466424125847608</v>
      </c>
      <c r="I26">
        <v>11.9396438092034</v>
      </c>
    </row>
    <row r="27" spans="1:9" x14ac:dyDescent="0.35">
      <c r="A27" t="s">
        <v>95</v>
      </c>
      <c r="B27" t="s">
        <v>92</v>
      </c>
      <c r="C27">
        <v>2.7777777777777781</v>
      </c>
      <c r="D27">
        <v>2.5964763277131735</v>
      </c>
      <c r="E27">
        <v>0.26008088437895849</v>
      </c>
      <c r="F27">
        <v>7.8405203058442754E-3</v>
      </c>
      <c r="G27">
        <v>1.2072315319892946E-3</v>
      </c>
      <c r="H27">
        <v>6.4946284934461129</v>
      </c>
      <c r="I27">
        <v>9.9833416589352311</v>
      </c>
    </row>
    <row r="28" spans="1:9" x14ac:dyDescent="0.35">
      <c r="A28" t="s">
        <v>95</v>
      </c>
      <c r="B28" t="s">
        <v>92</v>
      </c>
      <c r="C28">
        <v>8.3333333333333339</v>
      </c>
      <c r="D28">
        <v>3.4875422065925172</v>
      </c>
      <c r="E28">
        <v>0.34067692797428401</v>
      </c>
      <c r="F28">
        <v>1.1892958509009793E-2</v>
      </c>
      <c r="G28">
        <v>8.5995043730629078E-3</v>
      </c>
      <c r="H28">
        <v>1.3829818548919288</v>
      </c>
      <c r="I28">
        <v>10.237095383388494</v>
      </c>
    </row>
    <row r="29" spans="1:9" x14ac:dyDescent="0.35">
      <c r="A29" t="s">
        <v>95</v>
      </c>
      <c r="B29" t="s">
        <v>92</v>
      </c>
      <c r="C29">
        <v>19.444444444444446</v>
      </c>
      <c r="D29">
        <v>5.4437629013875224</v>
      </c>
      <c r="E29">
        <v>0.46310194194164639</v>
      </c>
      <c r="F29">
        <v>1.1091423549080296E-2</v>
      </c>
      <c r="G29">
        <v>1.2349328559017046E-2</v>
      </c>
      <c r="H29">
        <v>0.89813980542138294</v>
      </c>
      <c r="I29">
        <v>11.754999079821326</v>
      </c>
    </row>
    <row r="30" spans="1:9" x14ac:dyDescent="0.35">
      <c r="A30" t="s">
        <v>95</v>
      </c>
      <c r="B30" t="s">
        <v>92</v>
      </c>
      <c r="C30">
        <v>40.925925925925931</v>
      </c>
      <c r="D30">
        <v>6.9129676343910154</v>
      </c>
      <c r="E30">
        <v>0.90865268226015983</v>
      </c>
      <c r="F30">
        <v>7.9055582699639557E-3</v>
      </c>
      <c r="G30">
        <v>1.8989522675900369E-2</v>
      </c>
      <c r="H30">
        <v>0.4163115842820479</v>
      </c>
      <c r="I30">
        <v>7.6079317976543841</v>
      </c>
    </row>
    <row r="31" spans="1:9" x14ac:dyDescent="0.35">
      <c r="A31" t="s">
        <v>95</v>
      </c>
      <c r="B31" t="s">
        <v>92</v>
      </c>
      <c r="C31">
        <v>59.166666666666671</v>
      </c>
      <c r="D31">
        <v>13.354383330348901</v>
      </c>
      <c r="E31">
        <v>1.0913006455958079</v>
      </c>
      <c r="F31">
        <v>5.3056788776245775E-3</v>
      </c>
      <c r="G31">
        <v>2.2018771045900998E-2</v>
      </c>
      <c r="H31">
        <v>0.24096162617632921</v>
      </c>
      <c r="I31">
        <v>12.237125840842809</v>
      </c>
    </row>
    <row r="32" spans="1:9" x14ac:dyDescent="0.35">
      <c r="A32" t="s">
        <v>22</v>
      </c>
      <c r="B32" t="s">
        <v>91</v>
      </c>
      <c r="C32">
        <v>1.9939103403361063</v>
      </c>
      <c r="D32">
        <v>5.1509868636768452</v>
      </c>
      <c r="E32">
        <v>0.51106494004517355</v>
      </c>
      <c r="F32">
        <v>1.1175923629615366E-2</v>
      </c>
      <c r="G32">
        <v>6.4262763802741915E-2</v>
      </c>
      <c r="H32">
        <v>0.17390978800601353</v>
      </c>
      <c r="I32">
        <v>10.078928253660962</v>
      </c>
    </row>
    <row r="33" spans="1:9" x14ac:dyDescent="0.35">
      <c r="A33" t="s">
        <v>22</v>
      </c>
      <c r="B33" t="s">
        <v>91</v>
      </c>
      <c r="C33">
        <v>5.9817310210083185</v>
      </c>
      <c r="D33">
        <v>6.009516303882493</v>
      </c>
      <c r="E33">
        <v>0.58825096746784</v>
      </c>
      <c r="F33">
        <v>1.297890276667101E-2</v>
      </c>
      <c r="G33">
        <v>1.0124384174842037E-2</v>
      </c>
      <c r="H33">
        <v>1.2819449106763583</v>
      </c>
      <c r="I33">
        <v>10.21590551691024</v>
      </c>
    </row>
    <row r="34" spans="1:9" x14ac:dyDescent="0.35">
      <c r="A34" t="s">
        <v>22</v>
      </c>
      <c r="B34" t="s">
        <v>91</v>
      </c>
      <c r="C34">
        <v>13.957372382352744</v>
      </c>
      <c r="D34">
        <v>5.1896158022748047</v>
      </c>
      <c r="E34">
        <v>0.4785229388749439</v>
      </c>
      <c r="F34">
        <v>1.2223327309351344E-2</v>
      </c>
      <c r="G34">
        <v>1.2121088967002888E-2</v>
      </c>
      <c r="H34">
        <v>1.0084347489426717</v>
      </c>
      <c r="I34">
        <v>10.845072159918017</v>
      </c>
    </row>
    <row r="35" spans="1:9" x14ac:dyDescent="0.35">
      <c r="A35" t="s">
        <v>22</v>
      </c>
      <c r="B35" t="s">
        <v>91</v>
      </c>
      <c r="C35">
        <v>29.908655105041593</v>
      </c>
      <c r="D35">
        <v>7.6465131424680779</v>
      </c>
      <c r="E35">
        <v>0.68816755429360565</v>
      </c>
      <c r="F35">
        <v>1.198355341253062E-2</v>
      </c>
      <c r="G35">
        <v>2.4198177729908333E-2</v>
      </c>
      <c r="H35">
        <v>0.49522544822535347</v>
      </c>
      <c r="I35">
        <v>11.111411886189718</v>
      </c>
    </row>
    <row r="36" spans="1:9" x14ac:dyDescent="0.35">
      <c r="A36" t="s">
        <v>22</v>
      </c>
      <c r="B36" t="s">
        <v>91</v>
      </c>
      <c r="C36">
        <v>45.256913811509257</v>
      </c>
      <c r="D36">
        <v>7.9001589549359608</v>
      </c>
      <c r="E36">
        <v>0.69151960226307374</v>
      </c>
      <c r="F36">
        <v>8.9123859508225146E-3</v>
      </c>
      <c r="G36">
        <v>5.2091983139565118E-2</v>
      </c>
      <c r="H36">
        <v>0.17108939636535631</v>
      </c>
      <c r="I36">
        <v>11.424345642671334</v>
      </c>
    </row>
    <row r="37" spans="1:9" x14ac:dyDescent="0.35">
      <c r="A37" t="s">
        <v>22</v>
      </c>
      <c r="B37" t="s">
        <v>96</v>
      </c>
      <c r="C37">
        <v>2.2199019109000453</v>
      </c>
      <c r="D37">
        <v>2.0083127181450426</v>
      </c>
      <c r="E37">
        <v>0.20244529410766776</v>
      </c>
      <c r="F37">
        <v>6.538466161800544E-3</v>
      </c>
      <c r="G37">
        <v>1.1367024240863007E-2</v>
      </c>
      <c r="H37">
        <v>0.57521353198980518</v>
      </c>
      <c r="I37">
        <v>9.9202736571241257</v>
      </c>
    </row>
    <row r="38" spans="1:9" x14ac:dyDescent="0.35">
      <c r="A38" t="s">
        <v>22</v>
      </c>
      <c r="B38" t="s">
        <v>96</v>
      </c>
      <c r="C38">
        <v>6.6597057327001359</v>
      </c>
      <c r="D38">
        <v>2.8937253145124422</v>
      </c>
      <c r="E38">
        <v>0.28164285529039695</v>
      </c>
      <c r="F38">
        <v>6.9253607987998589E-3</v>
      </c>
      <c r="G38">
        <v>8.6170314748468897E-4</v>
      </c>
      <c r="H38">
        <v>8.0368289462734168</v>
      </c>
      <c r="I38">
        <v>10.274449573836245</v>
      </c>
    </row>
    <row r="39" spans="1:9" x14ac:dyDescent="0.35">
      <c r="A39" t="s">
        <v>22</v>
      </c>
      <c r="B39" t="s">
        <v>96</v>
      </c>
      <c r="C39">
        <v>15.539313376300319</v>
      </c>
      <c r="D39">
        <v>4.9566439028277367</v>
      </c>
      <c r="E39">
        <v>0.46324120307049349</v>
      </c>
      <c r="F39">
        <v>1.0690014104079599E-2</v>
      </c>
      <c r="G39">
        <v>1.0146678923273358E-3</v>
      </c>
      <c r="H39">
        <v>10.53548080600047</v>
      </c>
      <c r="I39">
        <v>10.69992019270674</v>
      </c>
    </row>
    <row r="40" spans="1:9" x14ac:dyDescent="0.35">
      <c r="A40" t="s">
        <v>22</v>
      </c>
      <c r="B40" t="s">
        <v>96</v>
      </c>
      <c r="C40">
        <v>32.162165027137043</v>
      </c>
      <c r="D40">
        <v>8.2886806525498908</v>
      </c>
      <c r="E40">
        <v>0.76866942452316478</v>
      </c>
      <c r="F40">
        <v>1.0834786847977007E-2</v>
      </c>
      <c r="G40">
        <v>8.501348710031136E-4</v>
      </c>
      <c r="H40">
        <v>12.744785818740194</v>
      </c>
      <c r="I40">
        <v>10.783153834552062</v>
      </c>
    </row>
    <row r="41" spans="1:9" x14ac:dyDescent="0.35">
      <c r="A41" t="s">
        <v>22</v>
      </c>
      <c r="B41" t="s">
        <v>96</v>
      </c>
      <c r="C41">
        <v>44.436800373134332</v>
      </c>
      <c r="D41">
        <v>9.3524657670504716</v>
      </c>
      <c r="E41">
        <v>0.82705756283378695</v>
      </c>
      <c r="F41">
        <v>1.191952039455008E-2</v>
      </c>
      <c r="G41">
        <v>4.9695217898631584E-4</v>
      </c>
      <c r="H41">
        <v>23.985246264265395</v>
      </c>
      <c r="I41">
        <v>11.308119515896415</v>
      </c>
    </row>
    <row r="42" spans="1:9" x14ac:dyDescent="0.35">
      <c r="A42" t="s">
        <v>74</v>
      </c>
      <c r="B42" t="s">
        <v>91</v>
      </c>
      <c r="C42">
        <v>1.7757611864284384</v>
      </c>
      <c r="D42">
        <v>3.7435102799969235</v>
      </c>
      <c r="E42">
        <v>0.56977471455623585</v>
      </c>
      <c r="F42">
        <v>8.0393796298039027E-3</v>
      </c>
      <c r="G42">
        <v>1.0644776017709137E-4</v>
      </c>
      <c r="H42">
        <v>75.524178399143608</v>
      </c>
      <c r="I42">
        <v>6.570158668610846</v>
      </c>
    </row>
    <row r="43" spans="1:9" x14ac:dyDescent="0.35">
      <c r="A43" t="s">
        <v>74</v>
      </c>
      <c r="B43" t="s">
        <v>91</v>
      </c>
      <c r="C43">
        <v>5.3272835592853154</v>
      </c>
      <c r="D43">
        <v>4.0023544504937361</v>
      </c>
      <c r="E43">
        <v>0.42584442005169576</v>
      </c>
      <c r="F43">
        <v>1.1436874047813928E-2</v>
      </c>
      <c r="G43">
        <v>1.0515762602737258E-3</v>
      </c>
      <c r="H43">
        <v>10.875934042897569</v>
      </c>
      <c r="I43">
        <v>9.3986307252960284</v>
      </c>
    </row>
    <row r="44" spans="1:9" x14ac:dyDescent="0.35">
      <c r="A44" t="s">
        <v>74</v>
      </c>
      <c r="B44" t="s">
        <v>91</v>
      </c>
      <c r="C44">
        <v>12.430328304999071</v>
      </c>
      <c r="D44">
        <v>4.2477909246160097</v>
      </c>
      <c r="E44">
        <v>0.38920141786012419</v>
      </c>
      <c r="F44">
        <v>1.3760987227862934E-2</v>
      </c>
      <c r="G44">
        <v>1.3176502472583053E-3</v>
      </c>
      <c r="H44">
        <v>10.443581106971326</v>
      </c>
      <c r="I44">
        <v>10.91411986105002</v>
      </c>
    </row>
    <row r="45" spans="1:9" x14ac:dyDescent="0.35">
      <c r="A45" t="s">
        <v>74</v>
      </c>
      <c r="B45" t="s">
        <v>91</v>
      </c>
      <c r="C45">
        <v>26.636417796426581</v>
      </c>
      <c r="D45">
        <v>5.6951388213556413</v>
      </c>
      <c r="E45">
        <v>0.46123791012947857</v>
      </c>
      <c r="F45">
        <v>1.4524028727177951E-2</v>
      </c>
      <c r="G45">
        <v>1.2727927059807385E-3</v>
      </c>
      <c r="H45">
        <v>11.411150188817743</v>
      </c>
      <c r="I45">
        <v>12.347508078329692</v>
      </c>
    </row>
    <row r="46" spans="1:9" x14ac:dyDescent="0.35">
      <c r="A46" t="s">
        <v>74</v>
      </c>
      <c r="B46" t="s">
        <v>91</v>
      </c>
      <c r="C46">
        <v>44.394029660710963</v>
      </c>
      <c r="D46">
        <v>3.9653620393394156</v>
      </c>
      <c r="E46">
        <v>0.34571484965208715</v>
      </c>
      <c r="F46">
        <v>1.0093618294050049E-2</v>
      </c>
      <c r="G46">
        <v>1.1677274193081079E-3</v>
      </c>
      <c r="H46">
        <v>8.6438137249792728</v>
      </c>
      <c r="I46">
        <v>11.470036775481264</v>
      </c>
    </row>
    <row r="47" spans="1:9" x14ac:dyDescent="0.35">
      <c r="A47" t="s">
        <v>74</v>
      </c>
      <c r="B47" t="s">
        <v>91</v>
      </c>
      <c r="C47">
        <v>52.922077922077918</v>
      </c>
      <c r="D47">
        <v>5.4373656354951994</v>
      </c>
      <c r="E47">
        <v>0.47916260660284093</v>
      </c>
      <c r="F47">
        <v>1.3699231024439242E-2</v>
      </c>
      <c r="G47">
        <v>8.6615955079788248E-4</v>
      </c>
      <c r="H47">
        <v>15.816059537552734</v>
      </c>
      <c r="I47">
        <v>11.347641824651017</v>
      </c>
    </row>
    <row r="48" spans="1:9" x14ac:dyDescent="0.35">
      <c r="A48" t="s">
        <v>74</v>
      </c>
      <c r="B48" t="s">
        <v>96</v>
      </c>
      <c r="C48">
        <v>1.9883780024608144</v>
      </c>
      <c r="D48">
        <v>2.886329389183858</v>
      </c>
      <c r="E48">
        <v>0.3015023243918003</v>
      </c>
      <c r="F48">
        <v>9.9552670582202987E-3</v>
      </c>
      <c r="G48">
        <v>7.8663838716175501E-4</v>
      </c>
      <c r="H48">
        <v>12.655455442671164</v>
      </c>
      <c r="I48">
        <v>9.573158001372791</v>
      </c>
    </row>
    <row r="49" spans="1:9" x14ac:dyDescent="0.35">
      <c r="A49" t="s">
        <v>74</v>
      </c>
      <c r="B49" t="s">
        <v>96</v>
      </c>
      <c r="C49">
        <v>5.965134007382443</v>
      </c>
      <c r="D49">
        <v>2.3320925616119101</v>
      </c>
      <c r="E49">
        <v>0.21597539114544914</v>
      </c>
      <c r="F49">
        <v>1.2526996549375571E-2</v>
      </c>
      <c r="G49">
        <v>1.1639793910520196E-3</v>
      </c>
      <c r="H49">
        <v>10.762215075005331</v>
      </c>
      <c r="I49">
        <v>10.797955032021944</v>
      </c>
    </row>
    <row r="50" spans="1:9" x14ac:dyDescent="0.35">
      <c r="A50" t="s">
        <v>74</v>
      </c>
      <c r="B50" t="s">
        <v>96</v>
      </c>
      <c r="C50">
        <v>13.918646017225699</v>
      </c>
      <c r="D50">
        <v>4.4528078975937975</v>
      </c>
      <c r="E50">
        <v>0.37170112669361094</v>
      </c>
      <c r="F50">
        <v>1.3342715668859034E-2</v>
      </c>
      <c r="G50">
        <v>9.4462407106669574E-4</v>
      </c>
      <c r="H50">
        <v>14.124894841809471</v>
      </c>
      <c r="I50">
        <v>11.979538338241834</v>
      </c>
    </row>
    <row r="51" spans="1:9" x14ac:dyDescent="0.35">
      <c r="A51" t="s">
        <v>74</v>
      </c>
      <c r="B51" t="s">
        <v>96</v>
      </c>
      <c r="C51">
        <v>29.825670036912214</v>
      </c>
      <c r="D51">
        <v>5.1288387139917582</v>
      </c>
      <c r="E51">
        <v>0.43695283652215905</v>
      </c>
      <c r="F51">
        <v>8.7269881773709406E-3</v>
      </c>
      <c r="G51">
        <v>1.054366906931476E-3</v>
      </c>
      <c r="H51">
        <v>8.2769936347576518</v>
      </c>
      <c r="I51">
        <v>11.737739832092064</v>
      </c>
    </row>
    <row r="52" spans="1:9" x14ac:dyDescent="0.35">
      <c r="A52" t="s">
        <v>74</v>
      </c>
      <c r="B52" t="s">
        <v>96</v>
      </c>
      <c r="C52">
        <v>48.189562937998183</v>
      </c>
      <c r="D52">
        <v>5.3211966813815215</v>
      </c>
      <c r="E52">
        <v>0.45641630984966386</v>
      </c>
      <c r="F52">
        <v>1.0166777872157647E-2</v>
      </c>
      <c r="G52">
        <v>4.3357230665359831E-4</v>
      </c>
      <c r="H52">
        <v>23.448863583163241</v>
      </c>
      <c r="I52">
        <v>11.658647087204743</v>
      </c>
    </row>
    <row r="53" spans="1:9" x14ac:dyDescent="0.35">
      <c r="A53" t="s">
        <v>16</v>
      </c>
      <c r="B53" t="s">
        <v>91</v>
      </c>
      <c r="C53">
        <v>4.7169811320754711</v>
      </c>
      <c r="D53">
        <v>10.550859483322567</v>
      </c>
      <c r="E53">
        <v>1.0909475994047746</v>
      </c>
      <c r="F53">
        <v>6.4095384729566879E-3</v>
      </c>
      <c r="G53">
        <v>6.4750881046561431E-4</v>
      </c>
      <c r="H53">
        <v>9.8987664250432061</v>
      </c>
      <c r="I53">
        <v>9.6712798021455466</v>
      </c>
    </row>
    <row r="54" spans="1:9" x14ac:dyDescent="0.35">
      <c r="A54" t="s">
        <v>16</v>
      </c>
      <c r="B54" t="s">
        <v>91</v>
      </c>
      <c r="C54">
        <v>9.4339622641509422</v>
      </c>
      <c r="D54">
        <v>10.238567443420786</v>
      </c>
      <c r="E54">
        <v>1.0467249090382176</v>
      </c>
      <c r="F54">
        <v>2.9013349175324513E-3</v>
      </c>
      <c r="G54">
        <v>6.8553098996186775E-4</v>
      </c>
      <c r="H54">
        <v>4.2322447271039287</v>
      </c>
      <c r="I54">
        <v>9.7815265071206596</v>
      </c>
    </row>
    <row r="55" spans="1:9" x14ac:dyDescent="0.35">
      <c r="A55" t="s">
        <v>16</v>
      </c>
      <c r="B55" t="s">
        <v>91</v>
      </c>
      <c r="C55">
        <v>23.584905660377359</v>
      </c>
      <c r="D55">
        <v>10.337359028976179</v>
      </c>
      <c r="E55">
        <v>0.96407427582871474</v>
      </c>
      <c r="F55">
        <v>3.3659596913798336E-3</v>
      </c>
      <c r="G55">
        <v>1.0086866596211135E-3</v>
      </c>
      <c r="H55">
        <v>3.3369725467016362</v>
      </c>
      <c r="I55">
        <v>10.72257531204245</v>
      </c>
    </row>
    <row r="56" spans="1:9" x14ac:dyDescent="0.35">
      <c r="A56" t="s">
        <v>16</v>
      </c>
      <c r="B56" t="s">
        <v>91</v>
      </c>
      <c r="C56">
        <v>47.169811320754718</v>
      </c>
      <c r="D56">
        <v>9.6306758637875927</v>
      </c>
      <c r="E56">
        <v>0.85199835414420155</v>
      </c>
      <c r="F56">
        <v>3.4469415707965314E-3</v>
      </c>
      <c r="G56">
        <v>1.0082177001305836E-3</v>
      </c>
      <c r="H56">
        <v>3.4188465153409688</v>
      </c>
      <c r="I56">
        <v>11.303632004619567</v>
      </c>
    </row>
    <row r="57" spans="1:9" x14ac:dyDescent="0.35">
      <c r="A57" t="s">
        <v>16</v>
      </c>
      <c r="B57" t="s">
        <v>91</v>
      </c>
      <c r="C57">
        <v>63.522012578616341</v>
      </c>
      <c r="D57">
        <v>10.063425792353089</v>
      </c>
      <c r="E57">
        <v>1.0029202770378089</v>
      </c>
      <c r="F57">
        <v>5.3837690290089906E-3</v>
      </c>
      <c r="G57">
        <v>1.0547973418095001E-3</v>
      </c>
      <c r="H57">
        <v>5.1040790639206195</v>
      </c>
      <c r="I57">
        <v>10.034123372274493</v>
      </c>
    </row>
    <row r="58" spans="1:9" x14ac:dyDescent="0.35">
      <c r="A58" t="s">
        <v>16</v>
      </c>
      <c r="B58" t="s">
        <v>92</v>
      </c>
      <c r="C58">
        <v>4.7169811320754711</v>
      </c>
      <c r="D58">
        <v>10.806944624501719</v>
      </c>
      <c r="E58">
        <v>1.1068976289890347</v>
      </c>
      <c r="F58">
        <v>3.6648304711740195E-3</v>
      </c>
      <c r="G58">
        <v>1.0439112128372023E-3</v>
      </c>
      <c r="H58">
        <v>3.510672580298789</v>
      </c>
      <c r="I58">
        <v>9.763273803713945</v>
      </c>
    </row>
    <row r="59" spans="1:9" x14ac:dyDescent="0.35">
      <c r="A59" t="s">
        <v>16</v>
      </c>
      <c r="B59" t="s">
        <v>92</v>
      </c>
      <c r="C59">
        <v>9.4339622641509422</v>
      </c>
      <c r="D59">
        <v>11.802545654822886</v>
      </c>
      <c r="E59">
        <v>1.244433208564792</v>
      </c>
      <c r="F59">
        <v>3.2583077607161656E-3</v>
      </c>
      <c r="G59">
        <v>1.1841784677600578E-3</v>
      </c>
      <c r="H59">
        <v>2.7515343754556216</v>
      </c>
      <c r="I59">
        <v>9.4842741045417718</v>
      </c>
    </row>
    <row r="60" spans="1:9" x14ac:dyDescent="0.35">
      <c r="A60" t="s">
        <v>16</v>
      </c>
      <c r="B60" t="s">
        <v>92</v>
      </c>
      <c r="C60">
        <v>23.584905660377359</v>
      </c>
      <c r="D60">
        <v>11.328531062628111</v>
      </c>
      <c r="E60">
        <v>1.1866171304629607</v>
      </c>
      <c r="F60">
        <v>5.2337955138497096E-3</v>
      </c>
      <c r="G60">
        <v>1.114902047801373E-3</v>
      </c>
      <c r="H60">
        <v>4.6943994086036014</v>
      </c>
      <c r="I60">
        <v>9.5469134666952478</v>
      </c>
    </row>
    <row r="61" spans="1:9" x14ac:dyDescent="0.35">
      <c r="A61" t="s">
        <v>16</v>
      </c>
      <c r="B61" t="s">
        <v>92</v>
      </c>
      <c r="C61">
        <v>47.169811320754718</v>
      </c>
      <c r="D61">
        <v>2.7831687061463533</v>
      </c>
      <c r="E61">
        <v>1.0183674703765953</v>
      </c>
      <c r="F61">
        <v>8.3840797152771017E-4</v>
      </c>
      <c r="G61">
        <v>7.2922199370193893E-4</v>
      </c>
      <c r="H61">
        <v>1.1497294085597749</v>
      </c>
      <c r="I61">
        <v>2.732970943305101</v>
      </c>
    </row>
    <row r="62" spans="1:9" x14ac:dyDescent="0.35">
      <c r="A62" t="s">
        <v>16</v>
      </c>
      <c r="B62" t="s">
        <v>92</v>
      </c>
      <c r="C62">
        <v>58.364779874213831</v>
      </c>
      <c r="D62">
        <v>9.2275959767321645</v>
      </c>
      <c r="E62">
        <v>0.86761656844768054</v>
      </c>
      <c r="F62">
        <v>1.6066444897946952E-3</v>
      </c>
      <c r="G62">
        <v>8.7284362884194249E-4</v>
      </c>
      <c r="H62">
        <v>1.8407014002340067</v>
      </c>
      <c r="I62">
        <v>10.635569112334917</v>
      </c>
    </row>
    <row r="63" spans="1:9" x14ac:dyDescent="0.35">
      <c r="A63" t="s">
        <v>50</v>
      </c>
      <c r="B63" t="s">
        <v>91</v>
      </c>
      <c r="C63">
        <v>2.9069767441860463</v>
      </c>
      <c r="D63">
        <v>2.5618055674745084</v>
      </c>
      <c r="E63">
        <v>0.28867539911901791</v>
      </c>
      <c r="F63">
        <v>5.6724822813027697E-3</v>
      </c>
      <c r="G63">
        <v>9.0228093798905788E-3</v>
      </c>
      <c r="H63">
        <v>0.62868249150261457</v>
      </c>
      <c r="I63">
        <v>8.8743466720498141</v>
      </c>
    </row>
    <row r="64" spans="1:9" x14ac:dyDescent="0.35">
      <c r="A64" t="s">
        <v>50</v>
      </c>
      <c r="B64" t="s">
        <v>91</v>
      </c>
      <c r="C64">
        <v>5.8139534883720927</v>
      </c>
      <c r="D64">
        <v>2.1440282801216579</v>
      </c>
      <c r="E64">
        <v>0.23814228178515262</v>
      </c>
      <c r="F64">
        <v>4.8604137436191845E-3</v>
      </c>
      <c r="G64">
        <v>1.193291101530217E-2</v>
      </c>
      <c r="H64">
        <v>0.40731165575494799</v>
      </c>
      <c r="I64">
        <v>9.0031399046388536</v>
      </c>
    </row>
    <row r="65" spans="1:9" x14ac:dyDescent="0.35">
      <c r="A65" t="s">
        <v>50</v>
      </c>
      <c r="B65" t="s">
        <v>91</v>
      </c>
      <c r="C65">
        <v>14.534883720930234</v>
      </c>
      <c r="D65">
        <v>2.3333855863917408</v>
      </c>
      <c r="E65">
        <v>0.24725499163569156</v>
      </c>
      <c r="F65">
        <v>1.0374939292322569E-2</v>
      </c>
      <c r="G65">
        <v>2.0926940268476867E-2</v>
      </c>
      <c r="H65">
        <v>0.49576952766242549</v>
      </c>
      <c r="I65">
        <v>9.4371627078404092</v>
      </c>
    </row>
    <row r="66" spans="1:9" x14ac:dyDescent="0.35">
      <c r="A66" t="s">
        <v>50</v>
      </c>
      <c r="B66" t="s">
        <v>91</v>
      </c>
      <c r="C66">
        <v>29.069767441860467</v>
      </c>
      <c r="D66">
        <v>3.1061207152470875</v>
      </c>
      <c r="E66">
        <v>0.37452592615766617</v>
      </c>
      <c r="F66">
        <v>3.9398126991815304E-3</v>
      </c>
      <c r="G66">
        <v>4.4430913006442557E-3</v>
      </c>
      <c r="H66">
        <v>0.88672782812503781</v>
      </c>
      <c r="I66">
        <v>8.2934731571546472</v>
      </c>
    </row>
    <row r="67" spans="1:9" x14ac:dyDescent="0.35">
      <c r="A67" t="s">
        <v>50</v>
      </c>
      <c r="B67" t="s">
        <v>91</v>
      </c>
      <c r="C67">
        <v>42.829457364341089</v>
      </c>
      <c r="D67">
        <v>1.5768674499823609</v>
      </c>
      <c r="E67">
        <v>0.15832735343979953</v>
      </c>
      <c r="F67">
        <v>3.2895128240502647E-3</v>
      </c>
      <c r="G67">
        <v>2.2477335042515773E-2</v>
      </c>
      <c r="H67">
        <v>0.14634799089074246</v>
      </c>
      <c r="I67">
        <v>9.9595389913590004</v>
      </c>
    </row>
    <row r="68" spans="1:9" x14ac:dyDescent="0.35">
      <c r="A68" t="s">
        <v>50</v>
      </c>
      <c r="B68" t="s">
        <v>92</v>
      </c>
      <c r="C68">
        <v>2.9069767441860463</v>
      </c>
      <c r="D68">
        <v>0.4140882633370051</v>
      </c>
      <c r="E68">
        <v>4.5566722350575427E-2</v>
      </c>
      <c r="F68">
        <v>2.4722265607995601E-3</v>
      </c>
      <c r="G68">
        <v>4.6936731137648333E-3</v>
      </c>
      <c r="H68">
        <v>0.52671468610573247</v>
      </c>
      <c r="I68">
        <v>9.0875147909728007</v>
      </c>
    </row>
    <row r="69" spans="1:9" x14ac:dyDescent="0.35">
      <c r="A69" t="s">
        <v>50</v>
      </c>
      <c r="B69" t="s">
        <v>92</v>
      </c>
      <c r="C69">
        <v>5.8139534883720927</v>
      </c>
      <c r="D69">
        <v>0.4693385950070918</v>
      </c>
      <c r="E69">
        <v>5.0905715294232733E-2</v>
      </c>
      <c r="F69">
        <v>4.1881903310601581E-3</v>
      </c>
      <c r="G69">
        <v>6.0173978146376289E-3</v>
      </c>
      <c r="H69">
        <v>0.69601353609564753</v>
      </c>
      <c r="I69">
        <v>9.2197623055552</v>
      </c>
    </row>
    <row r="70" spans="1:9" x14ac:dyDescent="0.35">
      <c r="A70" t="s">
        <v>50</v>
      </c>
      <c r="B70" t="s">
        <v>92</v>
      </c>
      <c r="C70">
        <v>14.534883720930234</v>
      </c>
      <c r="D70">
        <v>0.33541232595298015</v>
      </c>
      <c r="E70">
        <v>3.8489069051947912E-2</v>
      </c>
      <c r="F70">
        <v>3.4941211850217555E-3</v>
      </c>
      <c r="G70">
        <v>4.4320544702071384E-3</v>
      </c>
      <c r="H70">
        <v>0.7883750546185081</v>
      </c>
      <c r="I70">
        <v>8.7144826885857114</v>
      </c>
    </row>
    <row r="71" spans="1:9" x14ac:dyDescent="0.35">
      <c r="A71" t="s">
        <v>50</v>
      </c>
      <c r="B71" t="s">
        <v>92</v>
      </c>
      <c r="C71">
        <v>29.069767441860467</v>
      </c>
      <c r="D71">
        <v>0.10667177169445112</v>
      </c>
      <c r="E71">
        <v>1.2771805214235635E-2</v>
      </c>
      <c r="F71">
        <v>1.0042350240293911E-3</v>
      </c>
      <c r="G71">
        <v>1.1893741403605918E-3</v>
      </c>
      <c r="H71">
        <v>0.84433904349469824</v>
      </c>
      <c r="I71">
        <v>8.352129546695032</v>
      </c>
    </row>
    <row r="72" spans="1:9" x14ac:dyDescent="0.35">
      <c r="A72" t="s">
        <v>50</v>
      </c>
      <c r="B72" t="s">
        <v>92</v>
      </c>
      <c r="C72">
        <v>35.523255813953483</v>
      </c>
      <c r="D72">
        <v>0.23948431182578664</v>
      </c>
      <c r="E72">
        <v>1.9997743805671264E-2</v>
      </c>
      <c r="F72">
        <v>1.9966550976888734E-3</v>
      </c>
      <c r="G72">
        <v>3.0133104403750879E-3</v>
      </c>
      <c r="H72">
        <v>0.66261181421464688</v>
      </c>
      <c r="I72">
        <v>11.975566551556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face sediments</vt:lpstr>
      <vt:lpstr>organic matter stocks</vt:lpstr>
      <vt:lpstr>grain sizes</vt:lpstr>
      <vt:lpstr>Depth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Dahl</dc:creator>
  <cp:lastModifiedBy>Martin Dahl</cp:lastModifiedBy>
  <dcterms:created xsi:type="dcterms:W3CDTF">2020-04-30T06:45:48Z</dcterms:created>
  <dcterms:modified xsi:type="dcterms:W3CDTF">2020-06-01T12:46:17Z</dcterms:modified>
</cp:coreProperties>
</file>